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iomass and chlorophyll concent" sheetId="1" state="visible" r:id="rId2"/>
    <sheet name="Chl fluorescence parameters" sheetId="2" state="visible" r:id="rId3"/>
    <sheet name="Photosynthetic parameters" sheetId="3" state="visible" r:id="rId4"/>
    <sheet name="Zn concentration" sheetId="4" state="visible" r:id="rId5"/>
  </sheets>
  <definedNames>
    <definedName function="false" hidden="false" localSheetId="0" name="OLE_LINK1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" uniqueCount="45">
  <si>
    <t xml:space="preserve">Biomass of stems (g)</t>
  </si>
  <si>
    <t xml:space="preserve">Biomass of leaves (g)</t>
  </si>
  <si>
    <t xml:space="preserve">Biomass of roots/underground (g)</t>
  </si>
  <si>
    <t xml:space="preserve">Plant species</t>
  </si>
  <si>
    <t xml:space="preserve">+Zn0 </t>
  </si>
  <si>
    <t xml:space="preserve">+Zn10</t>
  </si>
  <si>
    <t xml:space="preserve">−Zn0</t>
  </si>
  <si>
    <t xml:space="preserve">−Zn10 </t>
  </si>
  <si>
    <t xml:space="preserve">Broussonetia papyrifera/Bp</t>
  </si>
  <si>
    <t xml:space="preserve">Morus alba/Ma</t>
  </si>
  <si>
    <t xml:space="preserve">Orychophragmus violaceus/Ov</t>
  </si>
  <si>
    <t xml:space="preserve">Brassica napus/Bn</t>
  </si>
  <si>
    <t xml:space="preserve">Biomass of aboveground (g)</t>
  </si>
  <si>
    <t xml:space="preserve">Average biomass of roots/underground (g)</t>
  </si>
  <si>
    <t xml:space="preserve">Mean</t>
  </si>
  <si>
    <t xml:space="preserve">Bp</t>
  </si>
  <si>
    <t xml:space="preserve">Ma</t>
  </si>
  <si>
    <t xml:space="preserve">Ov</t>
  </si>
  <si>
    <t xml:space="preserve">Bn</t>
  </si>
  <si>
    <t xml:space="preserve">SE/Standard error</t>
  </si>
  <si>
    <t xml:space="preserve">Average biomass of  aboveground  (g)</t>
  </si>
  <si>
    <t xml:space="preserve">Chlorophyll content </t>
  </si>
  <si>
    <t xml:space="preserve">Average chlorophyll content </t>
  </si>
  <si>
    <t xml:space="preserve">Chlorophyll fluorescence parameter, Fo</t>
  </si>
  <si>
    <t xml:space="preserve">Average Fo</t>
  </si>
  <si>
    <t xml:space="preserve">Chlorophyll fluorescence parameter, Fv/Fm</t>
  </si>
  <si>
    <t xml:space="preserve">Average Fv/Fm</t>
  </si>
  <si>
    <t xml:space="preserve">Chlorophyll fluorescence parameter, ETR</t>
  </si>
  <si>
    <t xml:space="preserve">Average ETR</t>
  </si>
  <si>
    <t xml:space="preserve">Photosynthetic parameters, Pn</t>
  </si>
  <si>
    <t xml:space="preserve">Average Pn</t>
  </si>
  <si>
    <t xml:space="preserve">Photosynthetic parameters, WUE</t>
  </si>
  <si>
    <t xml:space="preserve">Average WUE</t>
  </si>
  <si>
    <r>
      <rPr>
        <b val="true"/>
        <sz val="16"/>
        <color rgb="FF000000"/>
        <rFont val="Times New Roman"/>
        <family val="1"/>
      </rPr>
      <t xml:space="preserve">Photosynthetic parameters, </t>
    </r>
    <r>
      <rPr>
        <b val="true"/>
        <i val="true"/>
        <sz val="16"/>
        <color rgb="FF000000"/>
        <rFont val="Times New Roman"/>
        <family val="1"/>
      </rPr>
      <t xml:space="preserve">gs</t>
    </r>
  </si>
  <si>
    <r>
      <rPr>
        <sz val="12"/>
        <color rgb="FF000000"/>
        <rFont val="Times New Roman"/>
        <family val="1"/>
      </rPr>
      <t xml:space="preserve">Average </t>
    </r>
    <r>
      <rPr>
        <i val="true"/>
        <sz val="12"/>
        <color rgb="FF000000"/>
        <rFont val="Times New Roman"/>
        <family val="1"/>
      </rPr>
      <t xml:space="preserve">gs</t>
    </r>
  </si>
  <si>
    <t xml:space="preserve">Photosynthetic parameters, Ci</t>
  </si>
  <si>
    <t xml:space="preserve">Average Ci</t>
  </si>
  <si>
    <t xml:space="preserve">Zn concentration measured by AAS (mg/L)</t>
  </si>
  <si>
    <t xml:space="preserve">Biomass of each plant species organs (g)</t>
  </si>
  <si>
    <t xml:space="preserve">Zn concentration in plant organs (mg/kg)</t>
  </si>
  <si>
    <r>
      <rPr>
        <sz val="12"/>
        <color rgb="FF000000"/>
        <rFont val="MS Mincho"/>
        <family val="3"/>
        <charset val="128"/>
      </rPr>
      <t xml:space="preserve">−</t>
    </r>
    <r>
      <rPr>
        <sz val="12"/>
        <color rgb="FF000000"/>
        <rFont val="Times New Roman"/>
        <family val="1"/>
      </rPr>
      <t xml:space="preserve">Zn0</t>
    </r>
  </si>
  <si>
    <r>
      <rPr>
        <sz val="12"/>
        <color rgb="FF000000"/>
        <rFont val="MS Mincho"/>
        <family val="3"/>
        <charset val="128"/>
      </rPr>
      <t xml:space="preserve">−</t>
    </r>
    <r>
      <rPr>
        <sz val="12"/>
        <color rgb="FF000000"/>
        <rFont val="Times New Roman"/>
        <family val="1"/>
      </rPr>
      <t xml:space="preserve">Zn10 </t>
    </r>
  </si>
  <si>
    <t xml:space="preserve">Roots</t>
  </si>
  <si>
    <t xml:space="preserve">Stems</t>
  </si>
  <si>
    <t xml:space="preserve">Leav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0"/>
    <numFmt numFmtId="167" formatCode="0.0"/>
    <numFmt numFmtId="168" formatCode="0.000"/>
    <numFmt numFmtId="169" formatCode="0.00_ 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2"/>
      <name val="宋体"/>
      <family val="0"/>
      <charset val="134"/>
    </font>
    <font>
      <sz val="12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MS Mincho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4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3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0" xfId="22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6" fillId="0" borderId="0" xfId="34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6" fillId="0" borderId="0" xfId="4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6" fillId="0" borderId="0" xfId="38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2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6" fillId="0" borderId="0" xfId="28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6" fillId="0" borderId="0" xfId="24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10" xfId="22"/>
    <cellStyle name="常规_Sheet1_11" xfId="23"/>
    <cellStyle name="常规_Sheet1_12" xfId="24"/>
    <cellStyle name="常规_Sheet1_13" xfId="25"/>
    <cellStyle name="常规_Sheet1_14" xfId="26"/>
    <cellStyle name="常规_Sheet1_15" xfId="27"/>
    <cellStyle name="常规_Sheet1_17" xfId="28"/>
    <cellStyle name="常规_Sheet1_19" xfId="29"/>
    <cellStyle name="常规_Sheet1_2" xfId="30"/>
    <cellStyle name="常规_Sheet1_20" xfId="31"/>
    <cellStyle name="常规_Sheet1_21" xfId="32"/>
    <cellStyle name="常规_Sheet1_22" xfId="33"/>
    <cellStyle name="常规_Sheet1_25" xfId="34"/>
    <cellStyle name="常规_Sheet1_28" xfId="35"/>
    <cellStyle name="常规_Sheet1_29" xfId="36"/>
    <cellStyle name="常规_Sheet1_3" xfId="37"/>
    <cellStyle name="常规_Sheet1_4" xfId="38"/>
    <cellStyle name="常规_Sheet1_5" xfId="39"/>
    <cellStyle name="常规_Sheet1_6" xfId="40"/>
    <cellStyle name="常规_Sheet1_7" xfId="41"/>
    <cellStyle name="常规_Sheet1_8" xfId="42"/>
    <cellStyle name="常规_Sheet1_9" xfId="43"/>
    <cellStyle name="常规_Sheet2" xfId="4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2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D109" activeCellId="0" sqref="D109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6.25"/>
    <col collapsed="false" customWidth="false" hidden="false" outlineLevel="0" max="2" min="2" style="1" width="8.99"/>
    <col collapsed="false" customWidth="true" hidden="false" outlineLevel="0" max="3" min="3" style="1" width="9.49"/>
    <col collapsed="false" customWidth="true" hidden="false" outlineLevel="0" max="4" min="4" style="1" width="11.87"/>
    <col collapsed="false" customWidth="true" hidden="false" outlineLevel="0" max="5" min="5" style="1" width="12.36"/>
    <col collapsed="false" customWidth="true" hidden="false" outlineLevel="0" max="6" min="6" style="1" width="12.12"/>
    <col collapsed="false" customWidth="true" hidden="false" outlineLevel="0" max="7" min="7" style="1" width="9.49"/>
    <col collapsed="false" customWidth="true" hidden="false" outlineLevel="0" max="8" min="8" style="1" width="9.12"/>
    <col collapsed="false" customWidth="true" hidden="false" outlineLevel="0" max="9" min="9" style="1" width="12.75"/>
    <col collapsed="false" customWidth="true" hidden="false" outlineLevel="0" max="10" min="10" style="1" width="10.49"/>
    <col collapsed="false" customWidth="true" hidden="false" outlineLevel="0" max="11" min="11" style="1" width="14.37"/>
    <col collapsed="false" customWidth="true" hidden="false" outlineLevel="0" max="12" min="12" style="1" width="9.12"/>
    <col collapsed="false" customWidth="false" hidden="false" outlineLevel="0" max="15" min="13" style="1" width="8.99"/>
    <col collapsed="false" customWidth="true" hidden="false" outlineLevel="0" max="16" min="16" style="1" width="22.12"/>
    <col collapsed="false" customWidth="false" hidden="false" outlineLevel="0" max="257" min="17" style="1" width="8.99"/>
  </cols>
  <sheetData>
    <row r="1" customFormat="false" ht="63.75" hidden="false" customHeight="true" outlineLevel="0" collapsed="false">
      <c r="A1" s="2"/>
      <c r="B1" s="3" t="s">
        <v>0</v>
      </c>
      <c r="C1" s="3"/>
      <c r="D1" s="3"/>
      <c r="E1" s="3"/>
      <c r="F1" s="2"/>
      <c r="G1" s="3" t="s">
        <v>1</v>
      </c>
      <c r="H1" s="3"/>
      <c r="I1" s="3"/>
      <c r="J1" s="3"/>
      <c r="K1" s="2"/>
      <c r="L1" s="2"/>
      <c r="M1" s="3" t="s">
        <v>2</v>
      </c>
      <c r="N1" s="3"/>
      <c r="O1" s="3"/>
      <c r="P1" s="3"/>
    </row>
    <row r="2" customFormat="false" ht="15.7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M2" s="1" t="s">
        <v>4</v>
      </c>
      <c r="N2" s="1" t="s">
        <v>5</v>
      </c>
      <c r="O2" s="1" t="s">
        <v>6</v>
      </c>
      <c r="P2" s="1" t="s">
        <v>7</v>
      </c>
    </row>
    <row r="3" customFormat="false" ht="15.75" hidden="false" customHeight="false" outlineLevel="0" collapsed="false">
      <c r="A3" s="4" t="s">
        <v>8</v>
      </c>
      <c r="B3" s="5" t="n">
        <v>1.03</v>
      </c>
      <c r="C3" s="5" t="n">
        <v>1.84</v>
      </c>
      <c r="D3" s="5" t="n">
        <v>1.16</v>
      </c>
      <c r="E3" s="5" t="n">
        <v>0.69</v>
      </c>
      <c r="F3" s="4" t="s">
        <v>8</v>
      </c>
      <c r="G3" s="5" t="n">
        <v>1.35</v>
      </c>
      <c r="H3" s="5" t="n">
        <v>2.3</v>
      </c>
      <c r="I3" s="5" t="n">
        <v>1.8</v>
      </c>
      <c r="J3" s="5" t="n">
        <v>1.15</v>
      </c>
      <c r="L3" s="4" t="s">
        <v>8</v>
      </c>
      <c r="M3" s="5" t="n">
        <v>1.06</v>
      </c>
      <c r="N3" s="5" t="n">
        <v>1.63</v>
      </c>
      <c r="O3" s="5" t="n">
        <v>0.95</v>
      </c>
      <c r="P3" s="5" t="n">
        <v>0.77</v>
      </c>
    </row>
    <row r="4" customFormat="false" ht="15.75" hidden="false" customHeight="false" outlineLevel="0" collapsed="false">
      <c r="A4" s="4"/>
      <c r="B4" s="5" t="n">
        <v>1.15</v>
      </c>
      <c r="C4" s="5" t="n">
        <v>1.53</v>
      </c>
      <c r="D4" s="5" t="n">
        <v>1.22</v>
      </c>
      <c r="E4" s="5" t="n">
        <v>0.84</v>
      </c>
      <c r="F4" s="4"/>
      <c r="G4" s="5" t="n">
        <v>1.93</v>
      </c>
      <c r="H4" s="5" t="n">
        <v>2.48</v>
      </c>
      <c r="I4" s="5" t="n">
        <v>1.45</v>
      </c>
      <c r="J4" s="5" t="n">
        <v>1.12</v>
      </c>
      <c r="L4" s="4"/>
      <c r="M4" s="5" t="n">
        <v>1.04</v>
      </c>
      <c r="N4" s="5" t="n">
        <v>1.55</v>
      </c>
      <c r="O4" s="5" t="n">
        <v>1.12</v>
      </c>
      <c r="P4" s="5" t="n">
        <v>0.75</v>
      </c>
    </row>
    <row r="5" customFormat="false" ht="15.75" hidden="false" customHeight="false" outlineLevel="0" collapsed="false">
      <c r="A5" s="4"/>
      <c r="B5" s="5" t="n">
        <v>1.22</v>
      </c>
      <c r="C5" s="5" t="n">
        <v>1.37</v>
      </c>
      <c r="D5" s="5" t="n">
        <v>1.37</v>
      </c>
      <c r="E5" s="5" t="n">
        <v>0.93</v>
      </c>
      <c r="F5" s="4"/>
      <c r="G5" s="5" t="n">
        <v>1.67</v>
      </c>
      <c r="H5" s="5" t="n">
        <v>2.04</v>
      </c>
      <c r="I5" s="5" t="n">
        <v>1.46</v>
      </c>
      <c r="J5" s="5" t="n">
        <v>1.56</v>
      </c>
      <c r="L5" s="4"/>
      <c r="M5" s="5" t="n">
        <v>1.22</v>
      </c>
      <c r="N5" s="5" t="n">
        <v>1.68</v>
      </c>
      <c r="O5" s="5" t="n">
        <v>1.17</v>
      </c>
      <c r="P5" s="5" t="n">
        <v>0.83</v>
      </c>
    </row>
    <row r="6" customFormat="false" ht="15.75" hidden="false" customHeight="false" outlineLevel="0" collapsed="false">
      <c r="A6" s="4"/>
      <c r="B6" s="5" t="n">
        <v>0.97</v>
      </c>
      <c r="C6" s="5" t="n">
        <v>1.45</v>
      </c>
      <c r="D6" s="5" t="n">
        <v>1.05</v>
      </c>
      <c r="E6" s="5" t="n">
        <v>1.07</v>
      </c>
      <c r="F6" s="4"/>
      <c r="G6" s="5" t="n">
        <v>1.87</v>
      </c>
      <c r="H6" s="5" t="n">
        <v>2.2</v>
      </c>
      <c r="I6" s="5" t="n">
        <v>1.5</v>
      </c>
      <c r="J6" s="5" t="n">
        <v>1.21</v>
      </c>
      <c r="L6" s="4"/>
      <c r="M6" s="5" t="n">
        <v>1.23</v>
      </c>
      <c r="N6" s="5" t="n">
        <v>1.6</v>
      </c>
      <c r="O6" s="5" t="n">
        <v>1.23</v>
      </c>
      <c r="P6" s="5" t="n">
        <v>0.85</v>
      </c>
    </row>
    <row r="7" customFormat="false" ht="15.75" hidden="false" customHeight="false" outlineLevel="0" collapsed="false">
      <c r="A7" s="4"/>
      <c r="B7" s="5" t="n">
        <v>1.14</v>
      </c>
      <c r="C7" s="5" t="n">
        <v>1.62</v>
      </c>
      <c r="D7" s="5" t="n">
        <v>1.1</v>
      </c>
      <c r="E7" s="5" t="n">
        <v>0.91</v>
      </c>
      <c r="F7" s="4"/>
      <c r="G7" s="5" t="n">
        <v>1.52</v>
      </c>
      <c r="H7" s="5" t="n">
        <v>2.22</v>
      </c>
      <c r="I7" s="5" t="n">
        <v>0.93</v>
      </c>
      <c r="J7" s="5" t="n">
        <v>1.03</v>
      </c>
      <c r="L7" s="4"/>
      <c r="M7" s="5" t="n">
        <v>1.36</v>
      </c>
      <c r="N7" s="5" t="n">
        <v>1.48</v>
      </c>
      <c r="O7" s="5" t="n">
        <v>1.08</v>
      </c>
      <c r="P7" s="5" t="n">
        <v>0.76</v>
      </c>
    </row>
    <row r="8" customFormat="false" ht="15.75" hidden="false" customHeight="false" outlineLevel="0" collapsed="false">
      <c r="B8" s="5"/>
      <c r="C8" s="5"/>
      <c r="D8" s="5"/>
      <c r="E8" s="5"/>
      <c r="G8" s="5"/>
      <c r="H8" s="5"/>
      <c r="I8" s="5"/>
      <c r="J8" s="5"/>
      <c r="N8" s="5"/>
      <c r="O8" s="5"/>
      <c r="P8" s="5"/>
    </row>
    <row r="9" customFormat="false" ht="15.75" hidden="false" customHeight="false" outlineLevel="0" collapsed="false">
      <c r="A9" s="4" t="s">
        <v>9</v>
      </c>
      <c r="B9" s="5" t="n">
        <v>0.76</v>
      </c>
      <c r="C9" s="5" t="n">
        <v>1.22</v>
      </c>
      <c r="D9" s="5" t="n">
        <v>0.63</v>
      </c>
      <c r="E9" s="5" t="n">
        <v>0.45</v>
      </c>
      <c r="F9" s="4" t="s">
        <v>9</v>
      </c>
      <c r="G9" s="5" t="n">
        <v>1.71</v>
      </c>
      <c r="H9" s="5" t="n">
        <v>2.55</v>
      </c>
      <c r="I9" s="5" t="n">
        <v>1.49</v>
      </c>
      <c r="J9" s="5" t="n">
        <v>0.99</v>
      </c>
      <c r="L9" s="4" t="s">
        <v>9</v>
      </c>
      <c r="M9" s="5" t="n">
        <v>1.27</v>
      </c>
      <c r="N9" s="5" t="n">
        <v>1.63</v>
      </c>
      <c r="O9" s="5" t="n">
        <v>1.22</v>
      </c>
      <c r="P9" s="5" t="n">
        <v>0.69</v>
      </c>
    </row>
    <row r="10" customFormat="false" ht="15.75" hidden="false" customHeight="false" outlineLevel="0" collapsed="false">
      <c r="A10" s="4"/>
      <c r="B10" s="5" t="n">
        <v>0.89</v>
      </c>
      <c r="C10" s="5" t="n">
        <v>1.43</v>
      </c>
      <c r="D10" s="5" t="n">
        <v>0.55</v>
      </c>
      <c r="E10" s="5" t="n">
        <v>0.55</v>
      </c>
      <c r="F10" s="4"/>
      <c r="G10" s="5" t="n">
        <v>1.28</v>
      </c>
      <c r="H10" s="5" t="n">
        <v>2.09</v>
      </c>
      <c r="I10" s="5" t="n">
        <v>1.5</v>
      </c>
      <c r="J10" s="5" t="n">
        <v>1.07</v>
      </c>
      <c r="L10" s="4"/>
      <c r="M10" s="5" t="n">
        <v>1.08</v>
      </c>
      <c r="N10" s="5" t="n">
        <v>1.56</v>
      </c>
      <c r="O10" s="5" t="n">
        <v>0.99</v>
      </c>
      <c r="P10" s="5" t="n">
        <v>0.64</v>
      </c>
    </row>
    <row r="11" customFormat="false" ht="15.75" hidden="false" customHeight="false" outlineLevel="0" collapsed="false">
      <c r="A11" s="4"/>
      <c r="B11" s="5" t="n">
        <v>0.61</v>
      </c>
      <c r="C11" s="5" t="n">
        <v>1.15</v>
      </c>
      <c r="D11" s="5" t="n">
        <v>0.69</v>
      </c>
      <c r="E11" s="5" t="n">
        <v>0.37</v>
      </c>
      <c r="F11" s="4"/>
      <c r="G11" s="5" t="n">
        <v>2.15</v>
      </c>
      <c r="H11" s="5" t="n">
        <v>2</v>
      </c>
      <c r="I11" s="5" t="n">
        <v>1.25</v>
      </c>
      <c r="J11" s="5" t="n">
        <v>0.92</v>
      </c>
      <c r="L11" s="4"/>
      <c r="M11" s="5" t="n">
        <v>0.85</v>
      </c>
      <c r="N11" s="5" t="n">
        <v>1.21</v>
      </c>
      <c r="O11" s="5" t="n">
        <v>0.91</v>
      </c>
      <c r="P11" s="5" t="n">
        <v>0.7</v>
      </c>
    </row>
    <row r="12" customFormat="false" ht="15.75" hidden="false" customHeight="false" outlineLevel="0" collapsed="false">
      <c r="A12" s="4"/>
      <c r="B12" s="5" t="n">
        <v>0.56</v>
      </c>
      <c r="C12" s="5" t="n">
        <v>1.41</v>
      </c>
      <c r="D12" s="5" t="n">
        <v>0.42</v>
      </c>
      <c r="E12" s="5" t="n">
        <v>0.51</v>
      </c>
      <c r="F12" s="4"/>
      <c r="G12" s="5" t="n">
        <v>1.87</v>
      </c>
      <c r="H12" s="5" t="n">
        <v>1.82</v>
      </c>
      <c r="I12" s="5" t="n">
        <v>1.47</v>
      </c>
      <c r="J12" s="5" t="n">
        <v>0.74</v>
      </c>
      <c r="L12" s="4"/>
      <c r="M12" s="5" t="n">
        <v>0.99</v>
      </c>
      <c r="N12" s="5" t="n">
        <v>1.76</v>
      </c>
      <c r="O12" s="5" t="n">
        <v>0.87</v>
      </c>
      <c r="P12" s="5" t="n">
        <v>0.66</v>
      </c>
    </row>
    <row r="13" customFormat="false" ht="15.75" hidden="false" customHeight="false" outlineLevel="0" collapsed="false">
      <c r="A13" s="4"/>
      <c r="B13" s="5" t="n">
        <v>0.63</v>
      </c>
      <c r="C13" s="5" t="n">
        <v>1.29</v>
      </c>
      <c r="D13" s="5" t="n">
        <v>0.73</v>
      </c>
      <c r="E13" s="5" t="n">
        <v>0.49</v>
      </c>
      <c r="F13" s="4"/>
      <c r="G13" s="5" t="n">
        <v>1.23</v>
      </c>
      <c r="H13" s="5" t="n">
        <v>1.8</v>
      </c>
      <c r="I13" s="5" t="n">
        <v>1.43</v>
      </c>
      <c r="J13" s="5" t="n">
        <v>0.81</v>
      </c>
      <c r="L13" s="4"/>
      <c r="M13" s="5" t="n">
        <v>1.2</v>
      </c>
      <c r="N13" s="5" t="n">
        <v>1.41</v>
      </c>
      <c r="O13" s="5" t="n">
        <v>0.65</v>
      </c>
      <c r="P13" s="5" t="n">
        <v>0.67</v>
      </c>
    </row>
    <row r="14" customFormat="false" ht="15.75" hidden="false" customHeight="false" outlineLevel="0" collapsed="false">
      <c r="B14" s="5"/>
      <c r="C14" s="5"/>
      <c r="D14" s="5"/>
      <c r="E14" s="5"/>
      <c r="G14" s="5"/>
      <c r="H14" s="5"/>
      <c r="I14" s="5"/>
      <c r="J14" s="5"/>
      <c r="L14" s="6"/>
      <c r="M14" s="5"/>
      <c r="N14" s="5"/>
      <c r="O14" s="5"/>
      <c r="P14" s="5"/>
    </row>
    <row r="15" customFormat="false" ht="15.75" hidden="false" customHeight="false" outlineLevel="0" collapsed="false">
      <c r="A15" s="4" t="s">
        <v>10</v>
      </c>
      <c r="B15" s="5" t="n">
        <v>1.13</v>
      </c>
      <c r="C15" s="5" t="n">
        <v>1.95</v>
      </c>
      <c r="D15" s="5" t="n">
        <v>0.96</v>
      </c>
      <c r="E15" s="5" t="n">
        <v>0.66</v>
      </c>
      <c r="F15" s="4" t="s">
        <v>10</v>
      </c>
      <c r="G15" s="5" t="n">
        <v>1.79</v>
      </c>
      <c r="H15" s="5" t="n">
        <v>2.17</v>
      </c>
      <c r="I15" s="5" t="n">
        <v>1.48</v>
      </c>
      <c r="J15" s="5" t="n">
        <v>1.23</v>
      </c>
      <c r="L15" s="4" t="s">
        <v>10</v>
      </c>
      <c r="M15" s="5" t="n">
        <v>1.46</v>
      </c>
      <c r="N15" s="5" t="n">
        <v>1.56</v>
      </c>
      <c r="O15" s="5" t="n">
        <v>1.39</v>
      </c>
      <c r="P15" s="5" t="n">
        <v>0.67</v>
      </c>
    </row>
    <row r="16" customFormat="false" ht="15.75" hidden="false" customHeight="false" outlineLevel="0" collapsed="false">
      <c r="A16" s="4"/>
      <c r="B16" s="5" t="n">
        <v>1.01</v>
      </c>
      <c r="C16" s="5" t="n">
        <v>1.84</v>
      </c>
      <c r="D16" s="5" t="n">
        <v>0.92</v>
      </c>
      <c r="E16" s="5" t="n">
        <v>0.73</v>
      </c>
      <c r="F16" s="4"/>
      <c r="G16" s="5" t="n">
        <v>1.47</v>
      </c>
      <c r="H16" s="5" t="n">
        <v>1.43</v>
      </c>
      <c r="I16" s="5" t="n">
        <v>1.11</v>
      </c>
      <c r="J16" s="5" t="n">
        <v>0.53</v>
      </c>
      <c r="L16" s="4"/>
      <c r="M16" s="5" t="n">
        <v>1.32</v>
      </c>
      <c r="N16" s="5" t="n">
        <v>1.64</v>
      </c>
      <c r="O16" s="5" t="n">
        <v>1.25</v>
      </c>
      <c r="P16" s="5" t="n">
        <v>0.74</v>
      </c>
    </row>
    <row r="17" customFormat="false" ht="15.75" hidden="false" customHeight="false" outlineLevel="0" collapsed="false">
      <c r="A17" s="4"/>
      <c r="B17" s="5" t="n">
        <v>0.85</v>
      </c>
      <c r="C17" s="5" t="n">
        <v>1.27</v>
      </c>
      <c r="D17" s="5" t="n">
        <v>1.04</v>
      </c>
      <c r="E17" s="5" t="n">
        <v>0.55</v>
      </c>
      <c r="F17" s="4"/>
      <c r="G17" s="5" t="n">
        <v>1.8</v>
      </c>
      <c r="H17" s="5" t="n">
        <v>2.38</v>
      </c>
      <c r="I17" s="5" t="n">
        <v>0.73</v>
      </c>
      <c r="J17" s="5" t="n">
        <v>1.01</v>
      </c>
      <c r="L17" s="4"/>
      <c r="M17" s="5" t="n">
        <v>1.19</v>
      </c>
      <c r="N17" s="5" t="n">
        <v>1.55</v>
      </c>
      <c r="O17" s="5" t="n">
        <v>1.19</v>
      </c>
      <c r="P17" s="5" t="n">
        <v>0.68</v>
      </c>
    </row>
    <row r="18" customFormat="false" ht="15.75" hidden="false" customHeight="false" outlineLevel="0" collapsed="false">
      <c r="A18" s="4"/>
      <c r="B18" s="5" t="n">
        <v>0.95</v>
      </c>
      <c r="C18" s="5" t="n">
        <v>1.43</v>
      </c>
      <c r="D18" s="5" t="n">
        <v>0.85</v>
      </c>
      <c r="E18" s="5" t="n">
        <v>0.59</v>
      </c>
      <c r="F18" s="4"/>
      <c r="G18" s="5" t="n">
        <v>1.37</v>
      </c>
      <c r="H18" s="5" t="n">
        <v>1.43</v>
      </c>
      <c r="I18" s="5" t="n">
        <v>1.24</v>
      </c>
      <c r="J18" s="5" t="n">
        <v>0.72</v>
      </c>
      <c r="L18" s="4"/>
      <c r="M18" s="5" t="n">
        <v>1.28</v>
      </c>
      <c r="N18" s="5" t="n">
        <v>1.35</v>
      </c>
      <c r="O18" s="5" t="n">
        <v>1.09</v>
      </c>
      <c r="P18" s="5" t="n">
        <v>0.99</v>
      </c>
    </row>
    <row r="19" customFormat="false" ht="15.75" hidden="false" customHeight="false" outlineLevel="0" collapsed="false">
      <c r="A19" s="4"/>
      <c r="B19" s="5" t="n">
        <v>1.21</v>
      </c>
      <c r="C19" s="5" t="n">
        <v>1.62</v>
      </c>
      <c r="D19" s="5" t="n">
        <v>0.73</v>
      </c>
      <c r="E19" s="5" t="n">
        <v>0.61</v>
      </c>
      <c r="F19" s="4"/>
      <c r="G19" s="5" t="n">
        <v>0.68</v>
      </c>
      <c r="H19" s="5" t="n">
        <v>1.77</v>
      </c>
      <c r="I19" s="5" t="n">
        <v>1.22</v>
      </c>
      <c r="J19" s="5" t="n">
        <v>1.13</v>
      </c>
      <c r="L19" s="4"/>
      <c r="M19" s="5" t="n">
        <v>1.12</v>
      </c>
      <c r="N19" s="5" t="n">
        <v>1.44</v>
      </c>
      <c r="O19" s="5" t="n">
        <v>0.93</v>
      </c>
      <c r="P19" s="5" t="n">
        <v>1.15</v>
      </c>
    </row>
    <row r="20" customFormat="false" ht="15.75" hidden="false" customHeight="false" outlineLevel="0" collapsed="false">
      <c r="B20" s="5"/>
      <c r="C20" s="5"/>
      <c r="D20" s="5"/>
      <c r="E20" s="5"/>
      <c r="G20" s="5"/>
      <c r="H20" s="5"/>
      <c r="I20" s="5"/>
      <c r="J20" s="5"/>
      <c r="L20" s="5"/>
    </row>
    <row r="21" customFormat="false" ht="15.75" hidden="false" customHeight="false" outlineLevel="0" collapsed="false">
      <c r="A21" s="4" t="s">
        <v>11</v>
      </c>
      <c r="B21" s="5" t="n">
        <v>0.77</v>
      </c>
      <c r="C21" s="5" t="n">
        <v>1.05</v>
      </c>
      <c r="D21" s="5" t="n">
        <v>0.95</v>
      </c>
      <c r="E21" s="5" t="n">
        <v>0.55</v>
      </c>
      <c r="F21" s="4" t="s">
        <v>11</v>
      </c>
      <c r="G21" s="5" t="n">
        <v>1.67</v>
      </c>
      <c r="H21" s="5" t="n">
        <v>2.01</v>
      </c>
      <c r="I21" s="5" t="n">
        <v>0.95</v>
      </c>
      <c r="J21" s="5" t="n">
        <v>0.95</v>
      </c>
      <c r="L21" s="4" t="s">
        <v>11</v>
      </c>
      <c r="M21" s="5" t="n">
        <v>1.27</v>
      </c>
      <c r="N21" s="5" t="n">
        <v>1.67</v>
      </c>
      <c r="O21" s="5" t="n">
        <v>1.15</v>
      </c>
      <c r="P21" s="5" t="n">
        <v>0.49</v>
      </c>
    </row>
    <row r="22" customFormat="false" ht="15.75" hidden="false" customHeight="false" outlineLevel="0" collapsed="false">
      <c r="A22" s="4"/>
      <c r="B22" s="5" t="n">
        <v>0.53</v>
      </c>
      <c r="C22" s="5" t="n">
        <v>0.82</v>
      </c>
      <c r="D22" s="5" t="n">
        <v>0.63</v>
      </c>
      <c r="E22" s="5" t="n">
        <v>0.44</v>
      </c>
      <c r="F22" s="4"/>
      <c r="G22" s="5" t="n">
        <v>1.15</v>
      </c>
      <c r="H22" s="5" t="n">
        <v>2.46</v>
      </c>
      <c r="I22" s="5" t="n">
        <v>0.87</v>
      </c>
      <c r="J22" s="5" t="n">
        <v>1.01</v>
      </c>
      <c r="L22" s="4"/>
      <c r="M22" s="5" t="n">
        <v>1.02</v>
      </c>
      <c r="N22" s="5" t="n">
        <v>1.35</v>
      </c>
      <c r="O22" s="5" t="n">
        <v>0.98</v>
      </c>
      <c r="P22" s="5" t="n">
        <v>0.72</v>
      </c>
    </row>
    <row r="23" customFormat="false" ht="15.75" hidden="false" customHeight="false" outlineLevel="0" collapsed="false">
      <c r="A23" s="4"/>
      <c r="B23" s="5" t="n">
        <v>0.83</v>
      </c>
      <c r="C23" s="5" t="n">
        <v>0.95</v>
      </c>
      <c r="D23" s="5" t="n">
        <v>0.71</v>
      </c>
      <c r="E23" s="5" t="n">
        <v>0.61</v>
      </c>
      <c r="F23" s="4"/>
      <c r="G23" s="5" t="n">
        <v>1.06</v>
      </c>
      <c r="H23" s="5" t="n">
        <v>1.46</v>
      </c>
      <c r="I23" s="5" t="n">
        <v>1.3</v>
      </c>
      <c r="J23" s="5" t="n">
        <v>0.5</v>
      </c>
      <c r="L23" s="4"/>
      <c r="M23" s="5" t="n">
        <v>1.09</v>
      </c>
      <c r="N23" s="5" t="n">
        <v>1.49</v>
      </c>
      <c r="O23" s="5" t="n">
        <v>0.95</v>
      </c>
      <c r="P23" s="5" t="n">
        <v>0.64</v>
      </c>
    </row>
    <row r="24" customFormat="false" ht="15.75" hidden="false" customHeight="false" outlineLevel="0" collapsed="false">
      <c r="A24" s="4"/>
      <c r="B24" s="5" t="n">
        <v>0.96</v>
      </c>
      <c r="C24" s="5" t="n">
        <v>1.04</v>
      </c>
      <c r="D24" s="5" t="n">
        <v>0.88</v>
      </c>
      <c r="E24" s="5" t="n">
        <v>0.63</v>
      </c>
      <c r="F24" s="4"/>
      <c r="G24" s="5" t="n">
        <v>1.15</v>
      </c>
      <c r="H24" s="5" t="n">
        <v>1.62</v>
      </c>
      <c r="I24" s="5" t="n">
        <v>0.96</v>
      </c>
      <c r="J24" s="5" t="n">
        <v>0.55</v>
      </c>
      <c r="L24" s="4"/>
      <c r="M24" s="5" t="n">
        <v>0.94</v>
      </c>
      <c r="N24" s="5" t="n">
        <v>1.14</v>
      </c>
      <c r="O24" s="5" t="n">
        <v>0.87</v>
      </c>
      <c r="P24" s="5" t="n">
        <v>0.61</v>
      </c>
    </row>
    <row r="25" customFormat="false" ht="15.75" hidden="false" customHeight="false" outlineLevel="0" collapsed="false">
      <c r="A25" s="4"/>
      <c r="B25" s="5" t="n">
        <v>0.71</v>
      </c>
      <c r="C25" s="5" t="n">
        <v>1.13</v>
      </c>
      <c r="D25" s="5" t="n">
        <v>0.79</v>
      </c>
      <c r="E25" s="5" t="n">
        <v>0.37</v>
      </c>
      <c r="F25" s="4"/>
      <c r="G25" s="5" t="n">
        <v>1.28</v>
      </c>
      <c r="H25" s="5" t="n">
        <v>1.7</v>
      </c>
      <c r="I25" s="5" t="n">
        <v>0.96</v>
      </c>
      <c r="J25" s="5" t="n">
        <v>0.89</v>
      </c>
      <c r="L25" s="4"/>
      <c r="M25" s="5" t="n">
        <v>1.22</v>
      </c>
      <c r="N25" s="5" t="n">
        <v>1.29</v>
      </c>
      <c r="O25" s="5" t="n">
        <v>0.76</v>
      </c>
      <c r="P25" s="5" t="n">
        <v>0.3</v>
      </c>
    </row>
    <row r="27" customFormat="false" ht="20.25" hidden="false" customHeight="false" outlineLevel="0" collapsed="false">
      <c r="B27" s="3" t="s">
        <v>12</v>
      </c>
      <c r="C27" s="3"/>
      <c r="D27" s="3"/>
      <c r="E27" s="3"/>
      <c r="M27" s="3" t="s">
        <v>13</v>
      </c>
      <c r="N27" s="3"/>
      <c r="O27" s="3"/>
      <c r="P27" s="3"/>
    </row>
    <row r="28" customFormat="false" ht="15.75" hidden="false" customHeight="false" outlineLevel="0" collapsed="false">
      <c r="A28" s="1" t="s">
        <v>3</v>
      </c>
      <c r="B28" s="1" t="s">
        <v>4</v>
      </c>
      <c r="C28" s="1" t="s">
        <v>5</v>
      </c>
      <c r="D28" s="1" t="s">
        <v>6</v>
      </c>
      <c r="E28" s="1" t="s">
        <v>7</v>
      </c>
      <c r="M28" s="1" t="s">
        <v>4</v>
      </c>
      <c r="N28" s="1" t="s">
        <v>5</v>
      </c>
      <c r="O28" s="1" t="s">
        <v>6</v>
      </c>
      <c r="P28" s="1" t="s">
        <v>7</v>
      </c>
    </row>
    <row r="29" customFormat="false" ht="15.75" hidden="false" customHeight="false" outlineLevel="0" collapsed="false">
      <c r="A29" s="4" t="s">
        <v>8</v>
      </c>
      <c r="B29" s="5" t="n">
        <f aca="false">B3+G3</f>
        <v>2.38</v>
      </c>
      <c r="C29" s="5" t="n">
        <f aca="false">C3+H3</f>
        <v>4.14</v>
      </c>
      <c r="D29" s="5" t="n">
        <f aca="false">D3+I3</f>
        <v>2.96</v>
      </c>
      <c r="E29" s="5" t="n">
        <f aca="false">E3+J3</f>
        <v>1.84</v>
      </c>
      <c r="K29" s="4" t="s">
        <v>14</v>
      </c>
      <c r="L29" s="1" t="s">
        <v>15</v>
      </c>
      <c r="M29" s="5" t="n">
        <v>1.18</v>
      </c>
      <c r="N29" s="5" t="n">
        <v>1.59</v>
      </c>
      <c r="O29" s="5" t="n">
        <v>1.11</v>
      </c>
      <c r="P29" s="5" t="n">
        <v>0.79</v>
      </c>
    </row>
    <row r="30" customFormat="false" ht="15.75" hidden="false" customHeight="false" outlineLevel="0" collapsed="false">
      <c r="A30" s="4"/>
      <c r="B30" s="5" t="n">
        <f aca="false">B4+G4</f>
        <v>3.08</v>
      </c>
      <c r="C30" s="5" t="n">
        <f aca="false">C4+H4</f>
        <v>4.01</v>
      </c>
      <c r="D30" s="5" t="n">
        <f aca="false">D4+I4</f>
        <v>2.67</v>
      </c>
      <c r="E30" s="5" t="n">
        <f aca="false">E4+J4</f>
        <v>1.96</v>
      </c>
      <c r="K30" s="4"/>
      <c r="L30" s="1" t="s">
        <v>16</v>
      </c>
      <c r="M30" s="5" t="n">
        <v>1.08</v>
      </c>
      <c r="N30" s="5" t="n">
        <v>1.51</v>
      </c>
      <c r="O30" s="5" t="n">
        <v>0.93</v>
      </c>
      <c r="P30" s="5" t="n">
        <v>0.67</v>
      </c>
    </row>
    <row r="31" customFormat="false" ht="15.75" hidden="false" customHeight="false" outlineLevel="0" collapsed="false">
      <c r="A31" s="4"/>
      <c r="B31" s="5" t="n">
        <f aca="false">B5+G5</f>
        <v>2.89</v>
      </c>
      <c r="C31" s="5" t="n">
        <f aca="false">C5+H5</f>
        <v>3.41</v>
      </c>
      <c r="D31" s="5" t="n">
        <f aca="false">D5+I5</f>
        <v>2.83</v>
      </c>
      <c r="E31" s="5" t="n">
        <f aca="false">E5+J5</f>
        <v>2.49</v>
      </c>
      <c r="K31" s="4"/>
      <c r="L31" s="1" t="s">
        <v>17</v>
      </c>
      <c r="M31" s="5" t="n">
        <v>1.27</v>
      </c>
      <c r="N31" s="5" t="n">
        <v>1.51</v>
      </c>
      <c r="O31" s="5" t="n">
        <v>1.17</v>
      </c>
      <c r="P31" s="5" t="n">
        <v>0.85</v>
      </c>
    </row>
    <row r="32" customFormat="false" ht="15.75" hidden="false" customHeight="false" outlineLevel="0" collapsed="false">
      <c r="A32" s="4"/>
      <c r="B32" s="5" t="n">
        <f aca="false">B6+G6</f>
        <v>2.84</v>
      </c>
      <c r="C32" s="5" t="n">
        <f aca="false">C6+H6</f>
        <v>3.65</v>
      </c>
      <c r="D32" s="5" t="n">
        <f aca="false">D6+I6</f>
        <v>2.55</v>
      </c>
      <c r="E32" s="5" t="n">
        <f aca="false">E6+J6</f>
        <v>2.28</v>
      </c>
      <c r="K32" s="4"/>
      <c r="L32" s="1" t="s">
        <v>18</v>
      </c>
      <c r="M32" s="5" t="n">
        <v>1.11</v>
      </c>
      <c r="N32" s="5" t="n">
        <v>1.39</v>
      </c>
      <c r="O32" s="5" t="n">
        <v>0.94</v>
      </c>
      <c r="P32" s="5" t="n">
        <v>0.55</v>
      </c>
    </row>
    <row r="33" customFormat="false" ht="15.75" hidden="false" customHeight="false" outlineLevel="0" collapsed="false">
      <c r="A33" s="4"/>
      <c r="B33" s="5" t="n">
        <f aca="false">B7+G7</f>
        <v>2.66</v>
      </c>
      <c r="C33" s="5" t="n">
        <f aca="false">C7+H7</f>
        <v>3.84</v>
      </c>
      <c r="D33" s="5" t="n">
        <f aca="false">D7+I7</f>
        <v>2.03</v>
      </c>
      <c r="E33" s="5" t="n">
        <f aca="false">E7+J7</f>
        <v>1.94</v>
      </c>
      <c r="M33" s="5"/>
      <c r="N33" s="5"/>
      <c r="O33" s="5"/>
    </row>
    <row r="34" customFormat="false" ht="15.75" hidden="false" customHeight="false" outlineLevel="0" collapsed="false">
      <c r="B34" s="5"/>
      <c r="C34" s="5"/>
      <c r="D34" s="5"/>
      <c r="E34" s="5"/>
      <c r="K34" s="7" t="s">
        <v>19</v>
      </c>
      <c r="L34" s="1" t="s">
        <v>15</v>
      </c>
      <c r="M34" s="1" t="n">
        <v>0.059</v>
      </c>
      <c r="N34" s="1" t="n">
        <v>0.034</v>
      </c>
      <c r="O34" s="1" t="n">
        <v>0.047</v>
      </c>
      <c r="P34" s="1" t="n">
        <v>0.02</v>
      </c>
    </row>
    <row r="35" customFormat="false" ht="15.75" hidden="false" customHeight="false" outlineLevel="0" collapsed="false">
      <c r="A35" s="4" t="s">
        <v>9</v>
      </c>
      <c r="B35" s="5" t="n">
        <f aca="false">B9+G9</f>
        <v>2.47</v>
      </c>
      <c r="C35" s="5" t="n">
        <f aca="false">C9+H9</f>
        <v>3.77</v>
      </c>
      <c r="D35" s="5" t="n">
        <f aca="false">D9+I9</f>
        <v>2.12</v>
      </c>
      <c r="E35" s="5" t="n">
        <f aca="false">E9+J9</f>
        <v>1.44</v>
      </c>
      <c r="K35" s="7"/>
      <c r="L35" s="1" t="s">
        <v>16</v>
      </c>
      <c r="M35" s="1" t="n">
        <v>0.07466</v>
      </c>
      <c r="N35" s="1" t="n">
        <v>0.09469</v>
      </c>
      <c r="O35" s="1" t="n">
        <v>0.09222</v>
      </c>
      <c r="P35" s="1" t="n">
        <v>0.01068</v>
      </c>
    </row>
    <row r="36" customFormat="false" ht="15.75" hidden="false" customHeight="false" outlineLevel="0" collapsed="false">
      <c r="A36" s="4"/>
      <c r="B36" s="5" t="n">
        <f aca="false">B10+G10</f>
        <v>2.17</v>
      </c>
      <c r="C36" s="5" t="n">
        <f aca="false">C10+H10</f>
        <v>3.52</v>
      </c>
      <c r="D36" s="5" t="n">
        <f aca="false">D10+I10</f>
        <v>2.05</v>
      </c>
      <c r="E36" s="5" t="n">
        <f aca="false">E10+J10</f>
        <v>1.62</v>
      </c>
      <c r="K36" s="7"/>
      <c r="L36" s="1" t="s">
        <v>17</v>
      </c>
      <c r="M36" s="1" t="n">
        <v>0.0581</v>
      </c>
      <c r="N36" s="1" t="n">
        <v>0.05073</v>
      </c>
      <c r="O36" s="1" t="n">
        <v>0.0772</v>
      </c>
      <c r="P36" s="1" t="n">
        <v>0.09563</v>
      </c>
    </row>
    <row r="37" customFormat="false" ht="15.75" hidden="false" customHeight="false" outlineLevel="0" collapsed="false">
      <c r="A37" s="4"/>
      <c r="B37" s="5" t="n">
        <f aca="false">B11+G11</f>
        <v>2.76</v>
      </c>
      <c r="C37" s="5" t="n">
        <f aca="false">C11+H11</f>
        <v>3.15</v>
      </c>
      <c r="D37" s="5" t="n">
        <f aca="false">D11+I11</f>
        <v>1.94</v>
      </c>
      <c r="E37" s="5" t="n">
        <f aca="false">E11+J11</f>
        <v>1.29</v>
      </c>
      <c r="K37" s="7"/>
      <c r="L37" s="1" t="s">
        <v>18</v>
      </c>
      <c r="M37" s="1" t="n">
        <v>0.06127</v>
      </c>
      <c r="N37" s="1" t="n">
        <v>0.09013</v>
      </c>
      <c r="O37" s="1" t="n">
        <v>0.06445</v>
      </c>
      <c r="P37" s="1" t="n">
        <v>0.07303</v>
      </c>
    </row>
    <row r="38" customFormat="false" ht="15.75" hidden="false" customHeight="false" outlineLevel="0" collapsed="false">
      <c r="A38" s="4"/>
      <c r="B38" s="5" t="n">
        <f aca="false">B12+G12</f>
        <v>2.43</v>
      </c>
      <c r="C38" s="5" t="n">
        <f aca="false">C12+H12</f>
        <v>3.23</v>
      </c>
      <c r="D38" s="5" t="n">
        <f aca="false">D12+I12</f>
        <v>1.89</v>
      </c>
      <c r="E38" s="5" t="n">
        <f aca="false">E12+J12</f>
        <v>1.25</v>
      </c>
    </row>
    <row r="39" customFormat="false" ht="15.75" hidden="false" customHeight="false" outlineLevel="0" collapsed="false">
      <c r="A39" s="4"/>
      <c r="B39" s="5" t="n">
        <f aca="false">B13+G13</f>
        <v>1.86</v>
      </c>
      <c r="C39" s="5" t="n">
        <f aca="false">C13+H13</f>
        <v>3.09</v>
      </c>
      <c r="D39" s="5" t="n">
        <f aca="false">D13+I13</f>
        <v>2.16</v>
      </c>
      <c r="E39" s="5" t="n">
        <f aca="false">E13+J13</f>
        <v>1.3</v>
      </c>
      <c r="F39" s="6"/>
      <c r="G39" s="5"/>
    </row>
    <row r="40" customFormat="false" ht="15.75" hidden="false" customHeight="false" outlineLevel="0" collapsed="false">
      <c r="B40" s="5"/>
      <c r="C40" s="5"/>
      <c r="D40" s="5"/>
      <c r="E40" s="5"/>
      <c r="F40" s="6"/>
      <c r="G40" s="5"/>
    </row>
    <row r="41" customFormat="false" ht="15.75" hidden="false" customHeight="false" outlineLevel="0" collapsed="false">
      <c r="A41" s="4" t="s">
        <v>10</v>
      </c>
      <c r="B41" s="5" t="n">
        <f aca="false">B15+G15</f>
        <v>2.92</v>
      </c>
      <c r="C41" s="5" t="n">
        <f aca="false">C15+H15</f>
        <v>4.12</v>
      </c>
      <c r="D41" s="5" t="n">
        <f aca="false">D15+I15</f>
        <v>2.44</v>
      </c>
      <c r="E41" s="5" t="n">
        <f aca="false">E15+J15</f>
        <v>1.89</v>
      </c>
      <c r="F41" s="6"/>
      <c r="G41" s="5"/>
    </row>
    <row r="42" customFormat="false" ht="15.75" hidden="false" customHeight="false" outlineLevel="0" collapsed="false">
      <c r="A42" s="4"/>
      <c r="B42" s="5" t="n">
        <f aca="false">B16+G16</f>
        <v>2.48</v>
      </c>
      <c r="C42" s="5" t="n">
        <f aca="false">C16+H16</f>
        <v>3.27</v>
      </c>
      <c r="D42" s="5" t="n">
        <f aca="false">D16+I16</f>
        <v>2.03</v>
      </c>
      <c r="E42" s="5" t="n">
        <f aca="false">E16+J16</f>
        <v>1.26</v>
      </c>
      <c r="F42" s="6"/>
      <c r="G42" s="5"/>
    </row>
    <row r="43" customFormat="false" ht="15.75" hidden="false" customHeight="false" outlineLevel="0" collapsed="false">
      <c r="A43" s="4"/>
      <c r="B43" s="5" t="n">
        <f aca="false">B17+G17</f>
        <v>2.65</v>
      </c>
      <c r="C43" s="5" t="n">
        <f aca="false">C17+H17</f>
        <v>3.65</v>
      </c>
      <c r="D43" s="5" t="n">
        <f aca="false">D17+I17</f>
        <v>1.77</v>
      </c>
      <c r="E43" s="5" t="n">
        <f aca="false">E17+J17</f>
        <v>1.56</v>
      </c>
      <c r="F43" s="6"/>
      <c r="G43" s="5"/>
    </row>
    <row r="44" customFormat="false" ht="15.75" hidden="false" customHeight="false" outlineLevel="0" collapsed="false">
      <c r="A44" s="4"/>
      <c r="B44" s="5" t="n">
        <f aca="false">B18+G18</f>
        <v>2.32</v>
      </c>
      <c r="C44" s="5" t="n">
        <f aca="false">C18+H18</f>
        <v>2.86</v>
      </c>
      <c r="D44" s="5" t="n">
        <f aca="false">D18+I18</f>
        <v>2.09</v>
      </c>
      <c r="E44" s="5" t="n">
        <f aca="false">E18+J18</f>
        <v>1.31</v>
      </c>
    </row>
    <row r="45" customFormat="false" ht="15.75" hidden="false" customHeight="false" outlineLevel="0" collapsed="false">
      <c r="A45" s="4"/>
      <c r="B45" s="5" t="n">
        <f aca="false">B19+G19</f>
        <v>1.89</v>
      </c>
      <c r="C45" s="5" t="n">
        <f aca="false">C19+H19</f>
        <v>3.39</v>
      </c>
      <c r="D45" s="5" t="n">
        <f aca="false">D19+I19</f>
        <v>1.95</v>
      </c>
      <c r="E45" s="5" t="n">
        <f aca="false">E19+J19</f>
        <v>1.74</v>
      </c>
      <c r="F45" s="5"/>
    </row>
    <row r="46" customFormat="false" ht="15.75" hidden="false" customHeight="false" outlineLevel="0" collapsed="false">
      <c r="B46" s="5"/>
      <c r="C46" s="5"/>
      <c r="D46" s="5"/>
      <c r="E46" s="5"/>
    </row>
    <row r="47" customFormat="false" ht="15.75" hidden="false" customHeight="false" outlineLevel="0" collapsed="false">
      <c r="A47" s="4" t="s">
        <v>11</v>
      </c>
      <c r="B47" s="5" t="n">
        <f aca="false">B21+G21</f>
        <v>2.44</v>
      </c>
      <c r="C47" s="5" t="n">
        <f aca="false">C21+H21</f>
        <v>3.06</v>
      </c>
      <c r="D47" s="5" t="n">
        <f aca="false">D21+I21</f>
        <v>1.9</v>
      </c>
      <c r="E47" s="5" t="n">
        <f aca="false">E21+J21</f>
        <v>1.5</v>
      </c>
    </row>
    <row r="48" customFormat="false" ht="15.75" hidden="false" customHeight="false" outlineLevel="0" collapsed="false">
      <c r="A48" s="4"/>
      <c r="B48" s="5" t="n">
        <f aca="false">B22+G22</f>
        <v>1.68</v>
      </c>
      <c r="C48" s="5" t="n">
        <f aca="false">C22+H22</f>
        <v>3.28</v>
      </c>
      <c r="D48" s="5" t="n">
        <f aca="false">D22+I22</f>
        <v>1.5</v>
      </c>
      <c r="E48" s="5" t="n">
        <f aca="false">E22+J22</f>
        <v>1.45</v>
      </c>
    </row>
    <row r="49" customFormat="false" ht="15.75" hidden="false" customHeight="false" outlineLevel="0" collapsed="false">
      <c r="A49" s="4"/>
      <c r="B49" s="5" t="n">
        <f aca="false">B23+G23</f>
        <v>1.89</v>
      </c>
      <c r="C49" s="5" t="n">
        <f aca="false">C23+H23</f>
        <v>2.41</v>
      </c>
      <c r="D49" s="5" t="n">
        <f aca="false">D23+I23</f>
        <v>2.01</v>
      </c>
      <c r="E49" s="5" t="n">
        <f aca="false">E23+J23</f>
        <v>1.11</v>
      </c>
    </row>
    <row r="50" customFormat="false" ht="15.75" hidden="false" customHeight="false" outlineLevel="0" collapsed="false">
      <c r="A50" s="4"/>
      <c r="B50" s="5" t="n">
        <f aca="false">B24+G24</f>
        <v>2.11</v>
      </c>
      <c r="C50" s="5" t="n">
        <f aca="false">C24+H24</f>
        <v>2.66</v>
      </c>
      <c r="D50" s="5" t="n">
        <f aca="false">D24+I24</f>
        <v>1.84</v>
      </c>
      <c r="E50" s="5" t="n">
        <f aca="false">E24+J24</f>
        <v>1.18</v>
      </c>
    </row>
    <row r="51" customFormat="false" ht="15.75" hidden="false" customHeight="false" outlineLevel="0" collapsed="false">
      <c r="A51" s="4"/>
      <c r="B51" s="5" t="n">
        <f aca="false">B25+G25</f>
        <v>1.99</v>
      </c>
      <c r="C51" s="5" t="n">
        <f aca="false">C25+H25</f>
        <v>2.83</v>
      </c>
      <c r="D51" s="5" t="n">
        <f aca="false">D25+I25</f>
        <v>1.75</v>
      </c>
      <c r="E51" s="5" t="n">
        <f aca="false">E25+J25</f>
        <v>1.26</v>
      </c>
    </row>
    <row r="52" s="1" customFormat="true" ht="15.75" hidden="false" customHeight="false" outlineLevel="0" collapsed="false">
      <c r="A52" s="6"/>
      <c r="B52" s="5"/>
      <c r="C52" s="5"/>
      <c r="D52" s="5"/>
      <c r="E52" s="5"/>
    </row>
    <row r="53" customFormat="false" ht="15.75" hidden="false" customHeight="false" outlineLevel="0" collapsed="false">
      <c r="A53" s="6"/>
      <c r="B53" s="5"/>
      <c r="C53" s="5"/>
      <c r="D53" s="5"/>
      <c r="E53" s="5"/>
    </row>
    <row r="54" customFormat="false" ht="20.25" hidden="false" customHeight="false" outlineLevel="0" collapsed="false">
      <c r="B54" s="6"/>
      <c r="C54" s="3" t="s">
        <v>20</v>
      </c>
      <c r="D54" s="3"/>
      <c r="E54" s="3"/>
      <c r="F54" s="3"/>
    </row>
    <row r="55" customFormat="false" ht="15.75" hidden="false" customHeight="false" outlineLevel="0" collapsed="false">
      <c r="C55" s="1" t="s">
        <v>4</v>
      </c>
      <c r="D55" s="1" t="s">
        <v>5</v>
      </c>
      <c r="E55" s="1" t="s">
        <v>6</v>
      </c>
      <c r="F55" s="1" t="s">
        <v>7</v>
      </c>
    </row>
    <row r="56" customFormat="false" ht="15.75" hidden="false" customHeight="false" outlineLevel="0" collapsed="false">
      <c r="A56" s="4" t="s">
        <v>14</v>
      </c>
      <c r="B56" s="1" t="s">
        <v>15</v>
      </c>
      <c r="C56" s="5" t="n">
        <v>2.77</v>
      </c>
      <c r="D56" s="5" t="n">
        <v>3.81</v>
      </c>
      <c r="E56" s="5" t="n">
        <v>2.61</v>
      </c>
      <c r="F56" s="5" t="n">
        <v>2.1</v>
      </c>
      <c r="G56" s="5"/>
      <c r="H56" s="5"/>
      <c r="I56" s="5"/>
      <c r="J56" s="5"/>
    </row>
    <row r="57" customFormat="false" ht="15.75" hidden="false" customHeight="false" outlineLevel="0" collapsed="false">
      <c r="A57" s="4"/>
      <c r="B57" s="1" t="s">
        <v>16</v>
      </c>
      <c r="C57" s="5" t="n">
        <v>2.34</v>
      </c>
      <c r="D57" s="5" t="n">
        <v>3.35</v>
      </c>
      <c r="E57" s="5" t="n">
        <v>2.03</v>
      </c>
      <c r="F57" s="5" t="n">
        <v>1.38</v>
      </c>
      <c r="G57" s="5"/>
      <c r="H57" s="5"/>
      <c r="I57" s="5"/>
      <c r="J57" s="5"/>
    </row>
    <row r="58" customFormat="false" ht="15.75" hidden="false" customHeight="false" outlineLevel="0" collapsed="false">
      <c r="A58" s="4"/>
      <c r="B58" s="1" t="s">
        <v>17</v>
      </c>
      <c r="C58" s="5" t="n">
        <v>2.45</v>
      </c>
      <c r="D58" s="5" t="n">
        <v>3.46</v>
      </c>
      <c r="E58" s="5" t="n">
        <v>2.06</v>
      </c>
      <c r="F58" s="5" t="n">
        <v>1.55</v>
      </c>
      <c r="G58" s="5"/>
      <c r="H58" s="5"/>
      <c r="I58" s="5"/>
      <c r="J58" s="5"/>
    </row>
    <row r="59" customFormat="false" ht="15.75" hidden="false" customHeight="false" outlineLevel="0" collapsed="false">
      <c r="A59" s="4"/>
      <c r="B59" s="1" t="s">
        <v>18</v>
      </c>
      <c r="C59" s="5" t="n">
        <v>2.02</v>
      </c>
      <c r="D59" s="5" t="n">
        <v>2.85</v>
      </c>
      <c r="E59" s="5" t="n">
        <v>1.8</v>
      </c>
      <c r="F59" s="5" t="n">
        <v>1.3</v>
      </c>
      <c r="G59" s="5"/>
      <c r="H59" s="5"/>
      <c r="I59" s="5"/>
      <c r="J59" s="5"/>
    </row>
    <row r="60" customFormat="false" ht="15.75" hidden="false" customHeight="false" outlineLevel="0" collapsed="false">
      <c r="B60" s="6"/>
      <c r="C60" s="5"/>
      <c r="D60" s="5"/>
      <c r="E60" s="5"/>
      <c r="F60" s="5"/>
    </row>
    <row r="61" customFormat="false" ht="15.75" hidden="false" customHeight="false" outlineLevel="0" collapsed="false">
      <c r="A61" s="7" t="s">
        <v>19</v>
      </c>
      <c r="B61" s="1" t="s">
        <v>15</v>
      </c>
      <c r="C61" s="1" t="n">
        <v>0.11824</v>
      </c>
      <c r="D61" s="1" t="n">
        <v>0.1295</v>
      </c>
      <c r="E61" s="1" t="n">
        <v>0.16039</v>
      </c>
      <c r="F61" s="1" t="n">
        <v>0.12192</v>
      </c>
    </row>
    <row r="62" customFormat="false" ht="15.75" hidden="false" customHeight="false" outlineLevel="0" collapsed="false">
      <c r="A62" s="7"/>
      <c r="B62" s="1" t="s">
        <v>16</v>
      </c>
      <c r="C62" s="1" t="n">
        <v>0.15177</v>
      </c>
      <c r="D62" s="1" t="n">
        <v>0.12792</v>
      </c>
      <c r="E62" s="1" t="n">
        <v>0.05152</v>
      </c>
      <c r="F62" s="1" t="n">
        <v>0.06804</v>
      </c>
    </row>
    <row r="63" customFormat="false" ht="15.75" hidden="false" customHeight="false" outlineLevel="0" collapsed="false">
      <c r="A63" s="7"/>
      <c r="B63" s="1" t="s">
        <v>17</v>
      </c>
      <c r="C63" s="1" t="n">
        <v>0.17209</v>
      </c>
      <c r="D63" s="1" t="n">
        <v>0.20889</v>
      </c>
      <c r="E63" s="1" t="n">
        <v>0.11007</v>
      </c>
      <c r="F63" s="1" t="n">
        <v>0.12114</v>
      </c>
    </row>
    <row r="64" customFormat="false" ht="15.75" hidden="false" customHeight="false" outlineLevel="0" collapsed="false">
      <c r="A64" s="7"/>
      <c r="B64" s="1" t="s">
        <v>18</v>
      </c>
      <c r="C64" s="1" t="n">
        <v>0.12607</v>
      </c>
      <c r="D64" s="1" t="n">
        <v>0.15151</v>
      </c>
      <c r="E64" s="1" t="n">
        <v>0.08608</v>
      </c>
      <c r="F64" s="1" t="n">
        <v>0.0757</v>
      </c>
    </row>
    <row r="65" customFormat="false" ht="15.75" hidden="false" customHeight="false" outlineLevel="0" collapsed="false">
      <c r="A65" s="6"/>
      <c r="B65" s="5"/>
      <c r="C65" s="5"/>
      <c r="D65" s="5"/>
      <c r="E65" s="5"/>
    </row>
    <row r="66" customFormat="false" ht="63" hidden="false" customHeight="true" outlineLevel="0" collapsed="false">
      <c r="A66" s="8" t="s">
        <v>21</v>
      </c>
      <c r="B66" s="8"/>
      <c r="C66" s="8"/>
      <c r="D66" s="8"/>
      <c r="E66" s="8"/>
      <c r="F66" s="8"/>
      <c r="G66" s="8"/>
      <c r="H66" s="8"/>
      <c r="I66" s="8"/>
      <c r="J66" s="8"/>
    </row>
    <row r="67" customFormat="false" ht="15.75" hidden="false" customHeight="false" outlineLevel="0" collapsed="false">
      <c r="B67" s="1" t="s">
        <v>4</v>
      </c>
      <c r="C67" s="1" t="s">
        <v>5</v>
      </c>
      <c r="D67" s="1" t="s">
        <v>6</v>
      </c>
      <c r="E67" s="1" t="s">
        <v>7</v>
      </c>
      <c r="G67" s="1" t="s">
        <v>4</v>
      </c>
      <c r="H67" s="1" t="s">
        <v>5</v>
      </c>
      <c r="I67" s="1" t="s">
        <v>6</v>
      </c>
      <c r="J67" s="1" t="s">
        <v>7</v>
      </c>
    </row>
    <row r="68" customFormat="false" ht="15.75" hidden="false" customHeight="false" outlineLevel="0" collapsed="false">
      <c r="A68" s="4" t="s">
        <v>15</v>
      </c>
      <c r="B68" s="9" t="n">
        <v>42.6</v>
      </c>
      <c r="C68" s="9" t="n">
        <v>36.6</v>
      </c>
      <c r="D68" s="9" t="n">
        <v>41.4</v>
      </c>
      <c r="E68" s="9" t="n">
        <v>35</v>
      </c>
      <c r="F68" s="4" t="s">
        <v>16</v>
      </c>
      <c r="G68" s="9" t="n">
        <v>38.7</v>
      </c>
      <c r="H68" s="9" t="n">
        <v>33.2</v>
      </c>
      <c r="I68" s="9" t="n">
        <v>39.7</v>
      </c>
      <c r="J68" s="9" t="n">
        <v>21.5</v>
      </c>
    </row>
    <row r="69" customFormat="false" ht="15.75" hidden="false" customHeight="false" outlineLevel="0" collapsed="false">
      <c r="A69" s="4"/>
      <c r="B69" s="9" t="n">
        <v>40.7</v>
      </c>
      <c r="C69" s="9" t="n">
        <v>38.2</v>
      </c>
      <c r="D69" s="9" t="n">
        <v>47.3</v>
      </c>
      <c r="E69" s="9" t="n">
        <v>32.8</v>
      </c>
      <c r="F69" s="4"/>
      <c r="G69" s="9" t="n">
        <v>36.5</v>
      </c>
      <c r="H69" s="9" t="n">
        <v>32.4</v>
      </c>
      <c r="I69" s="9" t="n">
        <v>35.5</v>
      </c>
      <c r="J69" s="9" t="n">
        <v>28.6</v>
      </c>
    </row>
    <row r="70" customFormat="false" ht="15.75" hidden="false" customHeight="false" outlineLevel="0" collapsed="false">
      <c r="A70" s="4"/>
      <c r="B70" s="9" t="n">
        <v>48.1</v>
      </c>
      <c r="C70" s="9" t="n">
        <v>33.3</v>
      </c>
      <c r="D70" s="9" t="n">
        <v>41.1</v>
      </c>
      <c r="E70" s="9" t="n">
        <v>35.7</v>
      </c>
      <c r="F70" s="4"/>
      <c r="G70" s="9" t="n">
        <v>43.8</v>
      </c>
      <c r="H70" s="9" t="n">
        <v>31.8</v>
      </c>
      <c r="I70" s="9" t="n">
        <v>42.7</v>
      </c>
      <c r="J70" s="9" t="n">
        <v>31.8</v>
      </c>
    </row>
    <row r="71" customFormat="false" ht="15.75" hidden="false" customHeight="false" outlineLevel="0" collapsed="false">
      <c r="A71" s="4"/>
      <c r="B71" s="9" t="n">
        <v>42.6</v>
      </c>
      <c r="C71" s="9" t="n">
        <v>35.9</v>
      </c>
      <c r="D71" s="9" t="n">
        <v>37.4</v>
      </c>
      <c r="E71" s="9" t="n">
        <v>40.3</v>
      </c>
      <c r="F71" s="4"/>
      <c r="G71" s="9" t="n">
        <v>43.6</v>
      </c>
      <c r="H71" s="9" t="n">
        <v>34.1</v>
      </c>
      <c r="I71" s="9" t="n">
        <v>39.3</v>
      </c>
      <c r="J71" s="9" t="n">
        <v>32.1</v>
      </c>
    </row>
    <row r="72" customFormat="false" ht="15.75" hidden="false" customHeight="false" outlineLevel="0" collapsed="false">
      <c r="A72" s="4"/>
      <c r="B72" s="9" t="n">
        <v>41.8</v>
      </c>
      <c r="C72" s="9" t="n">
        <v>31.7</v>
      </c>
      <c r="D72" s="9" t="n">
        <v>39.2</v>
      </c>
      <c r="E72" s="9" t="n">
        <v>36.8</v>
      </c>
      <c r="F72" s="4"/>
      <c r="G72" s="9" t="n">
        <v>41.4</v>
      </c>
      <c r="H72" s="9" t="n">
        <v>36.6</v>
      </c>
      <c r="I72" s="9" t="n">
        <v>39.1</v>
      </c>
      <c r="J72" s="9" t="n">
        <v>25.3</v>
      </c>
    </row>
    <row r="73" customFormat="false" ht="15.75" hidden="false" customHeight="false" outlineLevel="0" collapsed="false">
      <c r="B73" s="9"/>
      <c r="C73" s="9"/>
      <c r="D73" s="9"/>
      <c r="E73" s="9"/>
      <c r="G73" s="9"/>
      <c r="H73" s="9"/>
      <c r="I73" s="9"/>
      <c r="J73" s="9"/>
    </row>
    <row r="74" customFormat="false" ht="15.75" hidden="false" customHeight="false" outlineLevel="0" collapsed="false">
      <c r="B74" s="1" t="s">
        <v>4</v>
      </c>
      <c r="C74" s="1" t="s">
        <v>5</v>
      </c>
      <c r="D74" s="1" t="s">
        <v>6</v>
      </c>
      <c r="E74" s="1" t="s">
        <v>7</v>
      </c>
      <c r="G74" s="1" t="s">
        <v>4</v>
      </c>
      <c r="H74" s="1" t="s">
        <v>5</v>
      </c>
      <c r="I74" s="1" t="s">
        <v>6</v>
      </c>
      <c r="J74" s="1" t="s">
        <v>7</v>
      </c>
    </row>
    <row r="75" customFormat="false" ht="15.75" hidden="false" customHeight="false" outlineLevel="0" collapsed="false">
      <c r="A75" s="4" t="s">
        <v>17</v>
      </c>
      <c r="B75" s="9" t="n">
        <v>47.1</v>
      </c>
      <c r="C75" s="9" t="n">
        <v>37.5</v>
      </c>
      <c r="D75" s="9" t="n">
        <v>35.3</v>
      </c>
      <c r="E75" s="9" t="n">
        <v>22.7</v>
      </c>
      <c r="F75" s="4" t="s">
        <v>18</v>
      </c>
      <c r="G75" s="10" t="n">
        <v>37.8</v>
      </c>
      <c r="H75" s="9" t="n">
        <v>28.9</v>
      </c>
      <c r="I75" s="9" t="n">
        <v>24.5</v>
      </c>
      <c r="J75" s="9" t="n">
        <v>20.7</v>
      </c>
    </row>
    <row r="76" customFormat="false" ht="15.75" hidden="false" customHeight="false" outlineLevel="0" collapsed="false">
      <c r="A76" s="4"/>
      <c r="B76" s="9" t="n">
        <v>46.2</v>
      </c>
      <c r="C76" s="9" t="n">
        <v>37.4</v>
      </c>
      <c r="D76" s="9" t="n">
        <v>35.6</v>
      </c>
      <c r="E76" s="9" t="n">
        <v>27.5</v>
      </c>
      <c r="F76" s="4"/>
      <c r="G76" s="10" t="n">
        <v>38.2</v>
      </c>
      <c r="H76" s="9" t="n">
        <v>36.1</v>
      </c>
      <c r="I76" s="9" t="n">
        <v>29.1</v>
      </c>
      <c r="J76" s="9" t="n">
        <v>25</v>
      </c>
    </row>
    <row r="77" customFormat="false" ht="15.75" hidden="false" customHeight="false" outlineLevel="0" collapsed="false">
      <c r="A77" s="4"/>
      <c r="B77" s="9" t="n">
        <v>51.4</v>
      </c>
      <c r="C77" s="9" t="n">
        <v>40.6</v>
      </c>
      <c r="D77" s="9" t="n">
        <v>32.8</v>
      </c>
      <c r="E77" s="9" t="n">
        <v>28.2</v>
      </c>
      <c r="F77" s="4"/>
      <c r="G77" s="10" t="n">
        <v>42.1</v>
      </c>
      <c r="H77" s="9" t="n">
        <v>40.7</v>
      </c>
      <c r="I77" s="9" t="n">
        <v>32.2</v>
      </c>
      <c r="J77" s="9" t="n">
        <v>22.6</v>
      </c>
    </row>
    <row r="78" customFormat="false" ht="15.75" hidden="false" customHeight="false" outlineLevel="0" collapsed="false">
      <c r="A78" s="4"/>
      <c r="B78" s="9" t="n">
        <v>50.9</v>
      </c>
      <c r="C78" s="9" t="n">
        <v>37.4</v>
      </c>
      <c r="D78" s="9" t="n">
        <v>33</v>
      </c>
      <c r="E78" s="9" t="n">
        <v>25</v>
      </c>
      <c r="F78" s="4"/>
      <c r="G78" s="10" t="n">
        <v>34.9</v>
      </c>
      <c r="H78" s="9" t="n">
        <v>31.8</v>
      </c>
      <c r="I78" s="9" t="n">
        <v>22.8</v>
      </c>
      <c r="J78" s="9" t="n">
        <v>31.7</v>
      </c>
    </row>
    <row r="79" customFormat="false" ht="15.75" hidden="false" customHeight="false" outlineLevel="0" collapsed="false">
      <c r="A79" s="4"/>
      <c r="B79" s="9" t="n">
        <v>48.8</v>
      </c>
      <c r="C79" s="9" t="n">
        <v>34.8</v>
      </c>
      <c r="D79" s="9" t="n">
        <v>34.3</v>
      </c>
      <c r="E79" s="9" t="n">
        <v>25.1</v>
      </c>
      <c r="F79" s="4"/>
      <c r="G79" s="9" t="n">
        <v>38.7</v>
      </c>
      <c r="H79" s="9" t="n">
        <v>29.5</v>
      </c>
      <c r="I79" s="9" t="n">
        <v>34.3</v>
      </c>
      <c r="J79" s="9" t="n">
        <v>24.2</v>
      </c>
    </row>
    <row r="81" s="1" customFormat="true" ht="15.75" hidden="false" customHeight="false" outlineLevel="0" collapsed="false">
      <c r="A81" s="11"/>
      <c r="B81" s="9"/>
      <c r="C81" s="9"/>
      <c r="D81" s="9"/>
      <c r="E81" s="9"/>
      <c r="F81" s="11"/>
      <c r="G81" s="9"/>
      <c r="H81" s="9"/>
      <c r="I81" s="9"/>
      <c r="J81" s="9"/>
    </row>
    <row r="82" customFormat="false" ht="15.75" hidden="false" customHeight="false" outlineLevel="0" collapsed="false">
      <c r="C82" s="4" t="s">
        <v>22</v>
      </c>
      <c r="D82" s="4"/>
      <c r="E82" s="4"/>
      <c r="F82" s="4"/>
    </row>
    <row r="83" customFormat="false" ht="15.75" hidden="false" customHeight="false" outlineLevel="0" collapsed="false">
      <c r="C83" s="1" t="s">
        <v>4</v>
      </c>
      <c r="D83" s="1" t="s">
        <v>5</v>
      </c>
      <c r="E83" s="1" t="s">
        <v>6</v>
      </c>
      <c r="F83" s="1" t="s">
        <v>7</v>
      </c>
    </row>
    <row r="84" customFormat="false" ht="15.75" hidden="false" customHeight="false" outlineLevel="0" collapsed="false">
      <c r="A84" s="4" t="s">
        <v>14</v>
      </c>
      <c r="B84" s="1" t="s">
        <v>15</v>
      </c>
      <c r="C84" s="5" t="n">
        <v>43.16</v>
      </c>
      <c r="D84" s="5" t="n">
        <v>35.13</v>
      </c>
      <c r="E84" s="5" t="n">
        <v>41.28</v>
      </c>
      <c r="F84" s="5" t="n">
        <v>36.12</v>
      </c>
    </row>
    <row r="85" customFormat="false" ht="15.75" hidden="false" customHeight="false" outlineLevel="0" collapsed="false">
      <c r="A85" s="4"/>
      <c r="B85" s="1" t="s">
        <v>16</v>
      </c>
      <c r="C85" s="5" t="n">
        <v>40.8</v>
      </c>
      <c r="D85" s="5" t="n">
        <v>33.62</v>
      </c>
      <c r="E85" s="5" t="n">
        <v>39.26</v>
      </c>
      <c r="F85" s="5" t="n">
        <v>27.86</v>
      </c>
    </row>
    <row r="86" customFormat="false" ht="15.75" hidden="false" customHeight="false" outlineLevel="0" collapsed="false">
      <c r="A86" s="4"/>
      <c r="B86" s="1" t="s">
        <v>17</v>
      </c>
      <c r="C86" s="5" t="n">
        <v>48.89</v>
      </c>
      <c r="D86" s="5" t="n">
        <v>37.54</v>
      </c>
      <c r="E86" s="5" t="n">
        <v>34.2</v>
      </c>
      <c r="F86" s="5" t="n">
        <v>25.7</v>
      </c>
    </row>
    <row r="87" customFormat="false" ht="15.75" hidden="false" customHeight="false" outlineLevel="0" collapsed="false">
      <c r="A87" s="4"/>
      <c r="B87" s="1" t="s">
        <v>18</v>
      </c>
      <c r="C87" s="5" t="n">
        <v>38.35</v>
      </c>
      <c r="D87" s="5" t="n">
        <v>33.39</v>
      </c>
      <c r="E87" s="5" t="n">
        <v>28.58</v>
      </c>
      <c r="F87" s="5" t="n">
        <v>24.84</v>
      </c>
    </row>
    <row r="88" s="1" customFormat="true" ht="15.75" hidden="false" customHeight="false" outlineLevel="0" collapsed="false">
      <c r="C88" s="5"/>
      <c r="D88" s="5"/>
      <c r="E88" s="5"/>
      <c r="F88" s="5"/>
      <c r="H88" s="5"/>
      <c r="I88" s="5"/>
      <c r="J88" s="5"/>
      <c r="K88" s="5"/>
    </row>
    <row r="89" s="1" customFormat="true" ht="15.75" hidden="false" customHeight="false" outlineLevel="0" collapsed="false">
      <c r="A89" s="7" t="s">
        <v>19</v>
      </c>
      <c r="B89" s="1" t="s">
        <v>15</v>
      </c>
      <c r="C89" s="5" t="n">
        <v>1.2832</v>
      </c>
      <c r="D89" s="5" t="n">
        <v>1.16816</v>
      </c>
      <c r="E89" s="5" t="n">
        <v>1.66835</v>
      </c>
      <c r="F89" s="5" t="n">
        <v>1.23264</v>
      </c>
      <c r="H89" s="5"/>
      <c r="I89" s="5"/>
      <c r="J89" s="5"/>
      <c r="K89" s="5"/>
    </row>
    <row r="90" s="1" customFormat="true" ht="15.75" hidden="false" customHeight="false" outlineLevel="0" collapsed="false">
      <c r="A90" s="7"/>
      <c r="B90" s="1" t="s">
        <v>16</v>
      </c>
      <c r="C90" s="5" t="n">
        <v>1.41598</v>
      </c>
      <c r="D90" s="5" t="n">
        <v>0.83929</v>
      </c>
      <c r="E90" s="5" t="n">
        <v>1.14438</v>
      </c>
      <c r="F90" s="5" t="n">
        <v>2.01311</v>
      </c>
      <c r="H90" s="5"/>
      <c r="I90" s="5"/>
      <c r="J90" s="5"/>
      <c r="K90" s="5"/>
    </row>
    <row r="91" s="1" customFormat="true" ht="15.75" hidden="false" customHeight="false" outlineLevel="0" collapsed="false">
      <c r="A91" s="7"/>
      <c r="B91" s="1" t="s">
        <v>17</v>
      </c>
      <c r="C91" s="5" t="n">
        <v>1.01951</v>
      </c>
      <c r="D91" s="5" t="n">
        <v>0.91957</v>
      </c>
      <c r="E91" s="5" t="n">
        <v>0.57359</v>
      </c>
      <c r="F91" s="5" t="n">
        <v>0.98336</v>
      </c>
      <c r="H91" s="5"/>
      <c r="I91" s="5"/>
      <c r="J91" s="5"/>
      <c r="K91" s="5"/>
    </row>
    <row r="92" customFormat="false" ht="15.75" hidden="false" customHeight="false" outlineLevel="0" collapsed="false">
      <c r="A92" s="7"/>
      <c r="B92" s="1" t="s">
        <v>18</v>
      </c>
      <c r="C92" s="5" t="n">
        <v>1.14917</v>
      </c>
      <c r="D92" s="5" t="n">
        <v>2.22036</v>
      </c>
      <c r="E92" s="5" t="n">
        <v>2.19258</v>
      </c>
      <c r="F92" s="5" t="n">
        <v>1.8662</v>
      </c>
    </row>
  </sheetData>
  <mergeCells count="34">
    <mergeCell ref="B1:E1"/>
    <mergeCell ref="G1:J1"/>
    <mergeCell ref="M1:P1"/>
    <mergeCell ref="A3:A7"/>
    <mergeCell ref="F3:F7"/>
    <mergeCell ref="L3:L7"/>
    <mergeCell ref="A9:A13"/>
    <mergeCell ref="F9:F13"/>
    <mergeCell ref="L9:L13"/>
    <mergeCell ref="A15:A19"/>
    <mergeCell ref="F15:F19"/>
    <mergeCell ref="L15:L19"/>
    <mergeCell ref="A21:A25"/>
    <mergeCell ref="F21:F25"/>
    <mergeCell ref="L21:L25"/>
    <mergeCell ref="B27:E27"/>
    <mergeCell ref="M27:P27"/>
    <mergeCell ref="A29:A33"/>
    <mergeCell ref="K29:K32"/>
    <mergeCell ref="K34:K37"/>
    <mergeCell ref="A35:A39"/>
    <mergeCell ref="A41:A45"/>
    <mergeCell ref="A47:A51"/>
    <mergeCell ref="C54:F54"/>
    <mergeCell ref="A56:A59"/>
    <mergeCell ref="A61:A64"/>
    <mergeCell ref="A66:J66"/>
    <mergeCell ref="A68:A72"/>
    <mergeCell ref="F68:F72"/>
    <mergeCell ref="A75:A79"/>
    <mergeCell ref="F75:F79"/>
    <mergeCell ref="C82:F82"/>
    <mergeCell ref="A84:A87"/>
    <mergeCell ref="A89:A9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2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G65" activeCellId="0" sqref="G65"/>
    </sheetView>
  </sheetViews>
  <sheetFormatPr defaultColWidth="8.96875" defaultRowHeight="13.5" zeroHeight="false" outlineLevelRow="0" outlineLevelCol="0"/>
  <sheetData>
    <row r="1" s="1" customFormat="true" ht="56.25" hidden="false" customHeight="true" outlineLevel="0" collapsed="false">
      <c r="A1" s="3" t="s">
        <v>23</v>
      </c>
      <c r="B1" s="3"/>
      <c r="C1" s="3"/>
      <c r="D1" s="3"/>
      <c r="E1" s="3"/>
      <c r="F1" s="3"/>
      <c r="G1" s="3"/>
      <c r="H1" s="3"/>
      <c r="I1" s="3"/>
      <c r="J1" s="3"/>
    </row>
    <row r="2" s="1" customFormat="true" ht="15.75" hidden="false" customHeight="false" outlineLevel="0" collapsed="false">
      <c r="B2" s="1" t="s">
        <v>4</v>
      </c>
      <c r="C2" s="1" t="s">
        <v>5</v>
      </c>
      <c r="D2" s="1" t="s">
        <v>6</v>
      </c>
      <c r="E2" s="1" t="s">
        <v>7</v>
      </c>
      <c r="G2" s="1" t="s">
        <v>4</v>
      </c>
      <c r="H2" s="1" t="s">
        <v>5</v>
      </c>
      <c r="I2" s="1" t="s">
        <v>6</v>
      </c>
      <c r="J2" s="1" t="s">
        <v>7</v>
      </c>
    </row>
    <row r="3" s="1" customFormat="true" ht="15.75" hidden="false" customHeight="false" outlineLevel="0" collapsed="false">
      <c r="A3" s="4" t="s">
        <v>15</v>
      </c>
      <c r="B3" s="1" t="n">
        <v>0.1245</v>
      </c>
      <c r="C3" s="6" t="n">
        <v>0.1255</v>
      </c>
      <c r="D3" s="12" t="n">
        <v>0.1373</v>
      </c>
      <c r="E3" s="13" t="n">
        <v>0.1471</v>
      </c>
      <c r="F3" s="4" t="s">
        <v>16</v>
      </c>
      <c r="G3" s="12" t="n">
        <v>0.1207</v>
      </c>
      <c r="H3" s="14" t="n">
        <v>0.1483</v>
      </c>
      <c r="I3" s="15" t="n">
        <v>0.1319</v>
      </c>
      <c r="J3" s="16" t="n">
        <v>0.1713</v>
      </c>
    </row>
    <row r="4" s="1" customFormat="true" ht="15.75" hidden="false" customHeight="false" outlineLevel="0" collapsed="false">
      <c r="A4" s="4"/>
      <c r="B4" s="1" t="n">
        <v>0.1118</v>
      </c>
      <c r="C4" s="6" t="n">
        <v>0.1461</v>
      </c>
      <c r="D4" s="17" t="n">
        <v>0.1265</v>
      </c>
      <c r="E4" s="13" t="n">
        <v>0.1569</v>
      </c>
      <c r="F4" s="4"/>
      <c r="G4" s="12" t="n">
        <v>0.1328</v>
      </c>
      <c r="H4" s="18" t="n">
        <v>0.1452</v>
      </c>
      <c r="I4" s="15" t="n">
        <v>0.1314</v>
      </c>
      <c r="J4" s="16" t="n">
        <v>0.1745</v>
      </c>
    </row>
    <row r="5" s="1" customFormat="true" ht="15.75" hidden="false" customHeight="false" outlineLevel="0" collapsed="false">
      <c r="A5" s="4"/>
      <c r="B5" s="1" t="n">
        <v>0.1108</v>
      </c>
      <c r="C5" s="6" t="n">
        <v>0.1657</v>
      </c>
      <c r="D5" s="17" t="n">
        <v>0.1233</v>
      </c>
      <c r="E5" s="13" t="n">
        <v>0.1377</v>
      </c>
      <c r="F5" s="4"/>
      <c r="G5" s="19" t="n">
        <v>0.1089</v>
      </c>
      <c r="H5" s="18" t="n">
        <v>0.1531</v>
      </c>
      <c r="I5" s="15" t="n">
        <v>0.1245</v>
      </c>
      <c r="J5" s="16" t="n">
        <v>0.1679</v>
      </c>
    </row>
    <row r="6" s="1" customFormat="true" ht="15.75" hidden="false" customHeight="false" outlineLevel="0" collapsed="false">
      <c r="A6" s="4"/>
      <c r="B6" s="1" t="n">
        <v>0.1182</v>
      </c>
      <c r="C6" s="6" t="n">
        <v>0.1531</v>
      </c>
      <c r="D6" s="20" t="n">
        <v>0.1436</v>
      </c>
      <c r="E6" s="21" t="n">
        <v>0.1495</v>
      </c>
      <c r="F6" s="4"/>
      <c r="G6" s="19" t="n">
        <v>0.1265</v>
      </c>
      <c r="H6" s="18" t="n">
        <v>0.1572</v>
      </c>
      <c r="I6" s="15" t="n">
        <v>0.1221</v>
      </c>
      <c r="J6" s="16" t="n">
        <v>0.1852</v>
      </c>
    </row>
    <row r="7" s="1" customFormat="true" ht="15.75" hidden="false" customHeight="false" outlineLevel="0" collapsed="false">
      <c r="A7" s="4"/>
      <c r="B7" s="1" t="n">
        <v>0.0962</v>
      </c>
      <c r="C7" s="6" t="n">
        <v>0.1362</v>
      </c>
      <c r="D7" s="22" t="n">
        <v>0.1632</v>
      </c>
      <c r="E7" s="13" t="n">
        <v>0.1573</v>
      </c>
      <c r="F7" s="4"/>
      <c r="G7" s="19" t="n">
        <v>0.1142</v>
      </c>
      <c r="H7" s="18" t="n">
        <v>0.1622</v>
      </c>
      <c r="I7" s="23" t="n">
        <v>0.126</v>
      </c>
      <c r="J7" s="16" t="n">
        <v>0.1819</v>
      </c>
    </row>
    <row r="8" s="1" customFormat="true" ht="15.75" hidden="false" customHeight="false" outlineLevel="0" collapsed="false">
      <c r="C8" s="6"/>
      <c r="D8" s="22"/>
      <c r="E8" s="13"/>
      <c r="G8" s="19"/>
      <c r="H8" s="18"/>
      <c r="I8" s="23"/>
      <c r="J8" s="16"/>
    </row>
    <row r="9" s="1" customFormat="true" ht="15.75" hidden="false" customHeight="false" outlineLevel="0" collapsed="false">
      <c r="B9" s="1" t="s">
        <v>4</v>
      </c>
      <c r="C9" s="1" t="s">
        <v>5</v>
      </c>
      <c r="D9" s="1" t="s">
        <v>6</v>
      </c>
      <c r="E9" s="1" t="s">
        <v>7</v>
      </c>
      <c r="G9" s="1" t="s">
        <v>4</v>
      </c>
      <c r="H9" s="1" t="s">
        <v>5</v>
      </c>
      <c r="I9" s="1" t="s">
        <v>6</v>
      </c>
      <c r="J9" s="1" t="s">
        <v>7</v>
      </c>
    </row>
    <row r="10" s="1" customFormat="true" ht="15.75" hidden="false" customHeight="false" outlineLevel="0" collapsed="false">
      <c r="A10" s="4" t="s">
        <v>17</v>
      </c>
      <c r="B10" s="24" t="n">
        <v>0.0662</v>
      </c>
      <c r="C10" s="25" t="n">
        <v>0.0919</v>
      </c>
      <c r="D10" s="24" t="n">
        <v>0.1198</v>
      </c>
      <c r="E10" s="21" t="n">
        <v>0.1044</v>
      </c>
      <c r="F10" s="4" t="s">
        <v>18</v>
      </c>
      <c r="G10" s="25" t="n">
        <v>0.1034</v>
      </c>
      <c r="H10" s="15" t="n">
        <v>0.1015</v>
      </c>
      <c r="I10" s="26" t="n">
        <v>0.1093</v>
      </c>
      <c r="J10" s="17" t="n">
        <v>0.1402</v>
      </c>
    </row>
    <row r="11" s="1" customFormat="true" ht="15.75" hidden="false" customHeight="false" outlineLevel="0" collapsed="false">
      <c r="A11" s="4"/>
      <c r="B11" s="24" t="n">
        <v>0.0784</v>
      </c>
      <c r="C11" s="25" t="n">
        <v>0.1185</v>
      </c>
      <c r="D11" s="24" t="n">
        <v>0.1176</v>
      </c>
      <c r="E11" s="21" t="n">
        <v>0.1178</v>
      </c>
      <c r="F11" s="4"/>
      <c r="G11" s="25" t="n">
        <v>0.1093</v>
      </c>
      <c r="H11" s="15" t="n">
        <v>0.1132</v>
      </c>
      <c r="I11" s="26" t="n">
        <v>0.1206</v>
      </c>
      <c r="J11" s="13" t="n">
        <v>0.1559</v>
      </c>
    </row>
    <row r="12" s="1" customFormat="true" ht="15.75" hidden="false" customHeight="false" outlineLevel="0" collapsed="false">
      <c r="A12" s="4"/>
      <c r="B12" s="24" t="n">
        <v>0.0956</v>
      </c>
      <c r="C12" s="25" t="n">
        <v>0.1022</v>
      </c>
      <c r="D12" s="27" t="n">
        <v>0.1099</v>
      </c>
      <c r="E12" s="21" t="n">
        <v>0.1054</v>
      </c>
      <c r="F12" s="4"/>
      <c r="G12" s="26" t="n">
        <v>0.0905</v>
      </c>
      <c r="H12" s="15" t="n">
        <v>0.1039</v>
      </c>
      <c r="I12" s="26" t="n">
        <v>0.1225</v>
      </c>
      <c r="J12" s="13" t="n">
        <v>0.1371</v>
      </c>
    </row>
    <row r="13" s="1" customFormat="true" ht="15.75" hidden="false" customHeight="false" outlineLevel="0" collapsed="false">
      <c r="A13" s="4"/>
      <c r="B13" s="24" t="n">
        <v>0.0892</v>
      </c>
      <c r="C13" s="25" t="n">
        <v>0.0807</v>
      </c>
      <c r="D13" s="27" t="n">
        <v>0.0995</v>
      </c>
      <c r="E13" s="21" t="n">
        <v>0.1108</v>
      </c>
      <c r="F13" s="4"/>
      <c r="G13" s="25" t="n">
        <v>0.1013</v>
      </c>
      <c r="H13" s="15" t="n">
        <v>0.0995</v>
      </c>
      <c r="I13" s="28" t="n">
        <v>0.1083</v>
      </c>
      <c r="J13" s="13" t="n">
        <v>0.138</v>
      </c>
    </row>
    <row r="14" s="1" customFormat="true" ht="15.75" hidden="false" customHeight="false" outlineLevel="0" collapsed="false">
      <c r="A14" s="4"/>
      <c r="B14" s="24" t="n">
        <v>0.0936</v>
      </c>
      <c r="C14" s="29" t="n">
        <v>0.0886</v>
      </c>
      <c r="D14" s="27" t="n">
        <v>0.0961</v>
      </c>
      <c r="E14" s="21" t="n">
        <v>0.1112</v>
      </c>
      <c r="F14" s="4"/>
      <c r="G14" s="26" t="n">
        <v>0.1026</v>
      </c>
      <c r="H14" s="15" t="n">
        <v>0.099</v>
      </c>
      <c r="I14" s="25" t="n">
        <v>0.0975</v>
      </c>
      <c r="J14" s="20" t="n">
        <v>0.1399</v>
      </c>
    </row>
    <row r="15" s="1" customFormat="true" ht="15.75" hidden="false" customHeight="false" outlineLevel="0" collapsed="false"/>
    <row r="16" s="1" customFormat="true" ht="15.75" hidden="false" customHeight="false" outlineLevel="0" collapsed="false">
      <c r="C16" s="4" t="s">
        <v>24</v>
      </c>
      <c r="D16" s="4"/>
      <c r="E16" s="4"/>
      <c r="F16" s="4"/>
    </row>
    <row r="17" s="1" customFormat="true" ht="15.75" hidden="false" customHeight="false" outlineLevel="0" collapsed="false">
      <c r="C17" s="1" t="s">
        <v>4</v>
      </c>
      <c r="D17" s="1" t="s">
        <v>5</v>
      </c>
      <c r="E17" s="1" t="s">
        <v>6</v>
      </c>
      <c r="F17" s="1" t="s">
        <v>7</v>
      </c>
    </row>
    <row r="18" s="1" customFormat="true" ht="15.75" hidden="false" customHeight="false" outlineLevel="0" collapsed="false">
      <c r="A18" s="4" t="s">
        <v>14</v>
      </c>
      <c r="B18" s="1" t="s">
        <v>15</v>
      </c>
      <c r="C18" s="1" t="n">
        <v>0.1123</v>
      </c>
      <c r="D18" s="1" t="n">
        <v>0.1453</v>
      </c>
      <c r="E18" s="1" t="n">
        <v>0.1388</v>
      </c>
      <c r="F18" s="1" t="n">
        <v>0.1497</v>
      </c>
    </row>
    <row r="19" s="1" customFormat="true" ht="15.75" hidden="false" customHeight="false" outlineLevel="0" collapsed="false">
      <c r="A19" s="4"/>
      <c r="B19" s="1" t="s">
        <v>16</v>
      </c>
      <c r="C19" s="1" t="n">
        <v>0.1206</v>
      </c>
      <c r="D19" s="1" t="n">
        <v>0.1532</v>
      </c>
      <c r="E19" s="1" t="n">
        <v>0.1272</v>
      </c>
      <c r="F19" s="1" t="n">
        <v>0.1762</v>
      </c>
    </row>
    <row r="20" s="1" customFormat="true" ht="15.75" hidden="false" customHeight="false" outlineLevel="0" collapsed="false">
      <c r="A20" s="4"/>
      <c r="B20" s="1" t="s">
        <v>17</v>
      </c>
      <c r="C20" s="1" t="n">
        <v>0.0846</v>
      </c>
      <c r="D20" s="1" t="n">
        <v>0.0964</v>
      </c>
      <c r="E20" s="1" t="n">
        <v>0.1086</v>
      </c>
      <c r="F20" s="1" t="n">
        <v>0.1099</v>
      </c>
    </row>
    <row r="21" s="1" customFormat="true" ht="15.75" hidden="false" customHeight="false" outlineLevel="0" collapsed="false">
      <c r="A21" s="4"/>
      <c r="B21" s="1" t="s">
        <v>18</v>
      </c>
      <c r="C21" s="1" t="n">
        <v>0.1014</v>
      </c>
      <c r="D21" s="1" t="n">
        <v>0.1034</v>
      </c>
      <c r="E21" s="1" t="n">
        <v>0.1116</v>
      </c>
      <c r="F21" s="1" t="n">
        <v>0.1422</v>
      </c>
    </row>
    <row r="22" s="1" customFormat="true" ht="15.75" hidden="false" customHeight="false" outlineLevel="0" collapsed="false"/>
    <row r="23" s="1" customFormat="true" ht="15.75" hidden="false" customHeight="false" outlineLevel="0" collapsed="false">
      <c r="A23" s="7" t="s">
        <v>19</v>
      </c>
      <c r="B23" s="1" t="s">
        <v>15</v>
      </c>
      <c r="C23" s="1" t="n">
        <v>0.0047</v>
      </c>
      <c r="D23" s="1" t="n">
        <v>0.0069</v>
      </c>
      <c r="E23" s="1" t="n">
        <v>0.00711</v>
      </c>
      <c r="F23" s="1" t="n">
        <v>0.00361</v>
      </c>
    </row>
    <row r="24" s="1" customFormat="true" ht="15.75" hidden="false" customHeight="false" outlineLevel="0" collapsed="false">
      <c r="A24" s="7"/>
      <c r="B24" s="1" t="s">
        <v>16</v>
      </c>
      <c r="C24" s="1" t="n">
        <v>0.0042</v>
      </c>
      <c r="D24" s="1" t="n">
        <v>0.00304</v>
      </c>
      <c r="E24" s="1" t="n">
        <v>0.0019</v>
      </c>
      <c r="F24" s="1" t="n">
        <v>0.00323</v>
      </c>
    </row>
    <row r="25" s="1" customFormat="true" ht="15.75" hidden="false" customHeight="false" outlineLevel="0" collapsed="false">
      <c r="A25" s="7"/>
      <c r="B25" s="1" t="s">
        <v>17</v>
      </c>
      <c r="C25" s="1" t="n">
        <v>0.00548</v>
      </c>
      <c r="D25" s="1" t="n">
        <v>0.00652</v>
      </c>
      <c r="E25" s="1" t="n">
        <v>0.0047</v>
      </c>
      <c r="F25" s="1" t="n">
        <v>0.002</v>
      </c>
    </row>
    <row r="26" s="1" customFormat="true" ht="15.75" hidden="false" customHeight="false" outlineLevel="0" collapsed="false">
      <c r="A26" s="7"/>
      <c r="B26" s="1" t="s">
        <v>18</v>
      </c>
      <c r="C26" s="1" t="n">
        <v>0.003</v>
      </c>
      <c r="D26" s="1" t="n">
        <v>0.00259</v>
      </c>
      <c r="E26" s="1" t="n">
        <v>0.00455</v>
      </c>
      <c r="F26" s="1" t="n">
        <v>0.0034</v>
      </c>
    </row>
    <row r="27" s="1" customFormat="true" ht="15.75" hidden="false" customHeight="false" outlineLevel="0" collapsed="false"/>
    <row r="28" s="1" customFormat="true" ht="51" hidden="false" customHeight="true" outlineLevel="0" collapsed="false">
      <c r="A28" s="3" t="s">
        <v>25</v>
      </c>
      <c r="B28" s="3"/>
      <c r="C28" s="3"/>
      <c r="D28" s="3"/>
      <c r="E28" s="3"/>
      <c r="F28" s="3"/>
      <c r="G28" s="3"/>
      <c r="H28" s="3"/>
      <c r="I28" s="3"/>
      <c r="J28" s="3"/>
    </row>
    <row r="29" s="1" customFormat="true" ht="15.75" hidden="false" customHeight="false" outlineLevel="0" collapsed="false">
      <c r="B29" s="1" t="s">
        <v>4</v>
      </c>
      <c r="C29" s="1" t="s">
        <v>5</v>
      </c>
      <c r="D29" s="1" t="s">
        <v>6</v>
      </c>
      <c r="E29" s="1" t="s">
        <v>7</v>
      </c>
      <c r="G29" s="1" t="s">
        <v>4</v>
      </c>
      <c r="H29" s="1" t="s">
        <v>5</v>
      </c>
      <c r="I29" s="1" t="s">
        <v>6</v>
      </c>
      <c r="J29" s="1" t="s">
        <v>7</v>
      </c>
    </row>
    <row r="30" s="1" customFormat="true" ht="15.75" hidden="false" customHeight="false" outlineLevel="0" collapsed="false">
      <c r="A30" s="4" t="s">
        <v>15</v>
      </c>
      <c r="B30" s="6" t="n">
        <v>0.722</v>
      </c>
      <c r="C30" s="6" t="n">
        <v>0.638</v>
      </c>
      <c r="D30" s="6" t="n">
        <v>0.716</v>
      </c>
      <c r="E30" s="30" t="n">
        <v>0.655</v>
      </c>
      <c r="F30" s="4" t="s">
        <v>16</v>
      </c>
      <c r="G30" s="6" t="n">
        <v>0.736</v>
      </c>
      <c r="H30" s="24" t="n">
        <v>0.645</v>
      </c>
      <c r="I30" s="6" t="n">
        <v>0.686</v>
      </c>
      <c r="J30" s="24" t="n">
        <v>0.586</v>
      </c>
    </row>
    <row r="31" s="1" customFormat="true" ht="15.75" hidden="false" customHeight="false" outlineLevel="0" collapsed="false">
      <c r="A31" s="4"/>
      <c r="B31" s="6" t="n">
        <v>0.731</v>
      </c>
      <c r="C31" s="6" t="n">
        <v>0.675</v>
      </c>
      <c r="D31" s="6" t="n">
        <v>0.671</v>
      </c>
      <c r="E31" s="30" t="n">
        <v>0.65</v>
      </c>
      <c r="F31" s="4"/>
      <c r="G31" s="6" t="n">
        <v>0.711</v>
      </c>
      <c r="H31" s="15" t="n">
        <v>0.633</v>
      </c>
      <c r="I31" s="6" t="n">
        <v>0.688</v>
      </c>
      <c r="J31" s="24" t="n">
        <v>0.615</v>
      </c>
    </row>
    <row r="32" s="1" customFormat="true" ht="15.75" hidden="false" customHeight="false" outlineLevel="0" collapsed="false">
      <c r="A32" s="4"/>
      <c r="B32" s="6" t="n">
        <v>0.743</v>
      </c>
      <c r="C32" s="6" t="n">
        <v>0.711</v>
      </c>
      <c r="D32" s="6" t="n">
        <v>0.689</v>
      </c>
      <c r="E32" s="31" t="n">
        <v>0.645</v>
      </c>
      <c r="F32" s="4"/>
      <c r="G32" s="6" t="n">
        <v>0.727</v>
      </c>
      <c r="H32" s="24" t="n">
        <v>0.617</v>
      </c>
      <c r="I32" s="6" t="n">
        <v>0.662</v>
      </c>
      <c r="J32" s="32" t="n">
        <v>0.614</v>
      </c>
    </row>
    <row r="33" s="1" customFormat="true" ht="15.75" hidden="false" customHeight="false" outlineLevel="0" collapsed="false">
      <c r="A33" s="4"/>
      <c r="B33" s="6" t="n">
        <v>0.728</v>
      </c>
      <c r="C33" s="6" t="n">
        <v>0.708</v>
      </c>
      <c r="D33" s="6" t="n">
        <v>0.708</v>
      </c>
      <c r="E33" s="31" t="n">
        <v>0.628</v>
      </c>
      <c r="F33" s="4"/>
      <c r="G33" s="6" t="n">
        <v>0.731</v>
      </c>
      <c r="H33" s="32" t="n">
        <v>0.633</v>
      </c>
      <c r="I33" s="6" t="n">
        <v>0.694</v>
      </c>
      <c r="J33" s="24" t="n">
        <v>0.601</v>
      </c>
    </row>
    <row r="34" s="1" customFormat="true" ht="15.75" hidden="false" customHeight="false" outlineLevel="0" collapsed="false">
      <c r="A34" s="4"/>
      <c r="B34" s="6" t="n">
        <v>0.727</v>
      </c>
      <c r="C34" s="6" t="n">
        <v>0.714</v>
      </c>
      <c r="D34" s="6" t="n">
        <v>0.706</v>
      </c>
      <c r="E34" s="30" t="n">
        <v>0.632</v>
      </c>
      <c r="F34" s="4"/>
      <c r="G34" s="6" t="n">
        <v>0.681</v>
      </c>
      <c r="H34" s="15" t="n">
        <v>0.654</v>
      </c>
      <c r="I34" s="6" t="n">
        <v>0.714</v>
      </c>
      <c r="J34" s="33" t="n">
        <v>0.589</v>
      </c>
    </row>
    <row r="35" s="1" customFormat="true" ht="15.75" hidden="false" customHeight="false" outlineLevel="0" collapsed="false"/>
    <row r="36" s="1" customFormat="true" ht="15.75" hidden="false" customHeight="false" outlineLevel="0" collapsed="false">
      <c r="B36" s="1" t="s">
        <v>4</v>
      </c>
      <c r="C36" s="1" t="s">
        <v>5</v>
      </c>
      <c r="D36" s="1" t="s">
        <v>6</v>
      </c>
      <c r="E36" s="1" t="s">
        <v>7</v>
      </c>
      <c r="G36" s="1" t="s">
        <v>4</v>
      </c>
      <c r="H36" s="1" t="s">
        <v>5</v>
      </c>
      <c r="I36" s="1" t="s">
        <v>6</v>
      </c>
      <c r="J36" s="1" t="s">
        <v>7</v>
      </c>
    </row>
    <row r="37" s="1" customFormat="true" ht="15.75" hidden="false" customHeight="false" outlineLevel="0" collapsed="false">
      <c r="A37" s="4" t="s">
        <v>17</v>
      </c>
      <c r="B37" s="34" t="n">
        <v>0.827</v>
      </c>
      <c r="C37" s="25" t="n">
        <v>0.837</v>
      </c>
      <c r="D37" s="26" t="n">
        <v>0.762</v>
      </c>
      <c r="E37" s="6" t="n">
        <v>0.733</v>
      </c>
      <c r="F37" s="4" t="s">
        <v>18</v>
      </c>
      <c r="G37" s="13" t="n">
        <v>0.781</v>
      </c>
      <c r="H37" s="12" t="n">
        <v>0.75</v>
      </c>
      <c r="I37" s="6" t="n">
        <v>0.741</v>
      </c>
      <c r="J37" s="6" t="n">
        <v>0.699</v>
      </c>
    </row>
    <row r="38" s="1" customFormat="true" ht="15.75" hidden="false" customHeight="false" outlineLevel="0" collapsed="false">
      <c r="A38" s="4"/>
      <c r="B38" s="34" t="n">
        <v>0.822</v>
      </c>
      <c r="C38" s="25" t="n">
        <v>0.852</v>
      </c>
      <c r="D38" s="26" t="n">
        <v>0.77</v>
      </c>
      <c r="E38" s="6" t="n">
        <v>0.743</v>
      </c>
      <c r="F38" s="4"/>
      <c r="G38" s="13" t="n">
        <v>0.783</v>
      </c>
      <c r="H38" s="12" t="n">
        <v>0.764</v>
      </c>
      <c r="I38" s="6" t="n">
        <v>0.732</v>
      </c>
      <c r="J38" s="6" t="n">
        <v>0.657</v>
      </c>
    </row>
    <row r="39" s="1" customFormat="true" ht="15.75" hidden="false" customHeight="false" outlineLevel="0" collapsed="false">
      <c r="A39" s="4"/>
      <c r="B39" s="34" t="n">
        <v>0.815</v>
      </c>
      <c r="C39" s="25" t="n">
        <v>0.799</v>
      </c>
      <c r="D39" s="26" t="n">
        <v>0.767</v>
      </c>
      <c r="E39" s="6" t="n">
        <v>0.736</v>
      </c>
      <c r="F39" s="4"/>
      <c r="G39" s="13" t="n">
        <v>0.784</v>
      </c>
      <c r="H39" s="12" t="n">
        <v>0.762</v>
      </c>
      <c r="I39" s="6" t="n">
        <v>0.74</v>
      </c>
      <c r="J39" s="6" t="n">
        <v>0.651</v>
      </c>
    </row>
    <row r="40" s="1" customFormat="true" ht="15.75" hidden="false" customHeight="false" outlineLevel="0" collapsed="false">
      <c r="A40" s="4"/>
      <c r="B40" s="34" t="n">
        <v>0.816</v>
      </c>
      <c r="C40" s="25" t="n">
        <v>0.819</v>
      </c>
      <c r="D40" s="26" t="n">
        <v>0.757</v>
      </c>
      <c r="E40" s="6" t="n">
        <v>0.749</v>
      </c>
      <c r="F40" s="4"/>
      <c r="G40" s="13" t="n">
        <v>0.778</v>
      </c>
      <c r="H40" s="12" t="n">
        <v>0.752</v>
      </c>
      <c r="I40" s="6" t="n">
        <v>0.755</v>
      </c>
      <c r="J40" s="6" t="n">
        <v>0.687</v>
      </c>
    </row>
    <row r="41" s="1" customFormat="true" ht="15.75" hidden="false" customHeight="false" outlineLevel="0" collapsed="false">
      <c r="A41" s="4"/>
      <c r="B41" s="35" t="n">
        <v>0.799</v>
      </c>
      <c r="C41" s="25" t="n">
        <v>0.823</v>
      </c>
      <c r="D41" s="36" t="n">
        <v>0.743</v>
      </c>
      <c r="E41" s="6" t="n">
        <v>0.701</v>
      </c>
      <c r="F41" s="4"/>
      <c r="G41" s="20" t="n">
        <v>0.795</v>
      </c>
      <c r="H41" s="37" t="n">
        <v>0.768</v>
      </c>
      <c r="I41" s="6" t="n">
        <v>0.739</v>
      </c>
      <c r="J41" s="6" t="n">
        <v>0.701</v>
      </c>
    </row>
    <row r="42" s="1" customFormat="true" ht="15.75" hidden="false" customHeight="false" outlineLevel="0" collapsed="false">
      <c r="A42" s="38"/>
      <c r="B42" s="35"/>
      <c r="C42" s="25"/>
      <c r="D42" s="36"/>
      <c r="E42" s="6"/>
      <c r="F42" s="11"/>
      <c r="G42" s="20"/>
      <c r="H42" s="37"/>
      <c r="I42" s="6"/>
      <c r="J42" s="6"/>
    </row>
    <row r="43" s="1" customFormat="true" ht="15.75" hidden="false" customHeight="false" outlineLevel="0" collapsed="false">
      <c r="C43" s="4" t="s">
        <v>26</v>
      </c>
      <c r="D43" s="4"/>
      <c r="E43" s="4"/>
      <c r="F43" s="4"/>
    </row>
    <row r="44" s="1" customFormat="true" ht="15.75" hidden="false" customHeight="false" outlineLevel="0" collapsed="false">
      <c r="C44" s="1" t="s">
        <v>4</v>
      </c>
      <c r="D44" s="1" t="s">
        <v>5</v>
      </c>
      <c r="E44" s="1" t="s">
        <v>6</v>
      </c>
      <c r="F44" s="1" t="s">
        <v>7</v>
      </c>
    </row>
    <row r="45" s="1" customFormat="true" ht="15.75" hidden="false" customHeight="false" outlineLevel="0" collapsed="false">
      <c r="A45" s="4" t="s">
        <v>14</v>
      </c>
      <c r="B45" s="1" t="s">
        <v>15</v>
      </c>
      <c r="C45" s="1" t="n">
        <v>0.73</v>
      </c>
      <c r="D45" s="1" t="n">
        <v>0.689</v>
      </c>
      <c r="E45" s="1" t="n">
        <v>0.698</v>
      </c>
      <c r="F45" s="1" t="n">
        <v>0.642</v>
      </c>
    </row>
    <row r="46" s="1" customFormat="true" ht="15.75" hidden="false" customHeight="false" outlineLevel="0" collapsed="false">
      <c r="A46" s="4"/>
      <c r="B46" s="1" t="s">
        <v>16</v>
      </c>
      <c r="C46" s="1" t="n">
        <v>0.717</v>
      </c>
      <c r="D46" s="1" t="n">
        <v>0.636</v>
      </c>
      <c r="E46" s="1" t="n">
        <v>0.689</v>
      </c>
      <c r="F46" s="1" t="n">
        <v>0.601</v>
      </c>
    </row>
    <row r="47" s="1" customFormat="true" ht="15.75" hidden="false" customHeight="false" outlineLevel="0" collapsed="false">
      <c r="A47" s="4"/>
      <c r="B47" s="1" t="s">
        <v>17</v>
      </c>
      <c r="C47" s="1" t="n">
        <v>0.816</v>
      </c>
      <c r="D47" s="1" t="n">
        <v>0.826</v>
      </c>
      <c r="E47" s="1" t="n">
        <v>0.76</v>
      </c>
      <c r="F47" s="1" t="n">
        <v>0.732</v>
      </c>
    </row>
    <row r="48" s="1" customFormat="true" ht="15.75" hidden="false" customHeight="false" outlineLevel="0" collapsed="false">
      <c r="A48" s="4"/>
      <c r="B48" s="1" t="s">
        <v>18</v>
      </c>
      <c r="C48" s="1" t="n">
        <v>0.784</v>
      </c>
      <c r="D48" s="1" t="n">
        <v>0.759</v>
      </c>
      <c r="E48" s="1" t="n">
        <v>0.741</v>
      </c>
      <c r="F48" s="1" t="n">
        <v>0.679</v>
      </c>
    </row>
    <row r="49" s="1" customFormat="true" ht="15.75" hidden="false" customHeight="false" outlineLevel="0" collapsed="false"/>
    <row r="50" s="1" customFormat="true" ht="15.75" hidden="false" customHeight="false" outlineLevel="0" collapsed="false">
      <c r="A50" s="7" t="s">
        <v>19</v>
      </c>
      <c r="B50" s="1" t="s">
        <v>15</v>
      </c>
      <c r="C50" s="1" t="n">
        <v>0.0035</v>
      </c>
      <c r="D50" s="1" t="n">
        <v>0.01461</v>
      </c>
      <c r="E50" s="1" t="n">
        <v>0.00806</v>
      </c>
      <c r="F50" s="1" t="n">
        <v>0.00519</v>
      </c>
    </row>
    <row r="51" s="1" customFormat="true" ht="15.75" hidden="false" customHeight="false" outlineLevel="0" collapsed="false">
      <c r="A51" s="7"/>
      <c r="B51" s="1" t="s">
        <v>16</v>
      </c>
      <c r="C51" s="1" t="n">
        <v>0.00997</v>
      </c>
      <c r="D51" s="1" t="n">
        <v>0.00626</v>
      </c>
      <c r="E51" s="1" t="n">
        <v>0.00833</v>
      </c>
      <c r="F51" s="1" t="n">
        <v>0.00606</v>
      </c>
    </row>
    <row r="52" s="1" customFormat="true" ht="15.75" hidden="false" customHeight="false" outlineLevel="0" collapsed="false">
      <c r="A52" s="7"/>
      <c r="B52" s="1" t="s">
        <v>17</v>
      </c>
      <c r="C52" s="1" t="n">
        <v>0.00473</v>
      </c>
      <c r="D52" s="1" t="n">
        <v>0.0089</v>
      </c>
      <c r="E52" s="1" t="n">
        <v>0.00475</v>
      </c>
      <c r="F52" s="1" t="n">
        <v>0.0083</v>
      </c>
    </row>
    <row r="53" s="1" customFormat="true" ht="15.75" hidden="false" customHeight="false" outlineLevel="0" collapsed="false">
      <c r="A53" s="7"/>
      <c r="B53" s="1" t="s">
        <v>18</v>
      </c>
      <c r="C53" s="1" t="n">
        <v>0.00289</v>
      </c>
      <c r="D53" s="1" t="n">
        <v>0.0035</v>
      </c>
      <c r="E53" s="1" t="n">
        <v>0.00375</v>
      </c>
      <c r="F53" s="1" t="n">
        <v>0.01053</v>
      </c>
    </row>
    <row r="54" s="1" customFormat="true" ht="15.75" hidden="false" customHeight="false" outlineLevel="0" collapsed="false"/>
    <row r="55" s="1" customFormat="true" ht="65.25" hidden="false" customHeight="true" outlineLevel="0" collapsed="false">
      <c r="A55" s="3" t="s">
        <v>27</v>
      </c>
      <c r="B55" s="3"/>
      <c r="C55" s="3"/>
      <c r="D55" s="3"/>
      <c r="E55" s="3"/>
      <c r="F55" s="3"/>
      <c r="G55" s="3"/>
      <c r="H55" s="3"/>
      <c r="I55" s="3"/>
      <c r="J55" s="3"/>
    </row>
    <row r="56" s="1" customFormat="true" ht="15.75" hidden="false" customHeight="false" outlineLevel="0" collapsed="false">
      <c r="B56" s="1" t="s">
        <v>4</v>
      </c>
      <c r="C56" s="1" t="s">
        <v>5</v>
      </c>
      <c r="D56" s="1" t="s">
        <v>6</v>
      </c>
      <c r="E56" s="1" t="s">
        <v>7</v>
      </c>
      <c r="G56" s="1" t="s">
        <v>4</v>
      </c>
      <c r="H56" s="1" t="s">
        <v>5</v>
      </c>
      <c r="I56" s="1" t="s">
        <v>6</v>
      </c>
      <c r="J56" s="1" t="s">
        <v>7</v>
      </c>
    </row>
    <row r="57" s="1" customFormat="true" ht="15.75" hidden="false" customHeight="false" outlineLevel="0" collapsed="false">
      <c r="A57" s="4" t="s">
        <v>15</v>
      </c>
      <c r="B57" s="39" t="n">
        <v>40.04</v>
      </c>
      <c r="C57" s="39" t="n">
        <v>32.1</v>
      </c>
      <c r="D57" s="40" t="n">
        <v>27.9</v>
      </c>
      <c r="E57" s="40" t="n">
        <v>23.08</v>
      </c>
      <c r="F57" s="4" t="s">
        <v>16</v>
      </c>
      <c r="G57" s="39" t="n">
        <v>32.38</v>
      </c>
      <c r="H57" s="39" t="n">
        <v>30.275</v>
      </c>
      <c r="I57" s="39" t="n">
        <v>21.6</v>
      </c>
      <c r="J57" s="40" t="n">
        <v>18.15</v>
      </c>
    </row>
    <row r="58" s="1" customFormat="true" ht="15.75" hidden="false" customHeight="false" outlineLevel="0" collapsed="false">
      <c r="A58" s="4"/>
      <c r="B58" s="39" t="n">
        <v>41.26</v>
      </c>
      <c r="C58" s="39" t="n">
        <v>34.9</v>
      </c>
      <c r="D58" s="39" t="n">
        <v>26.3366666666667</v>
      </c>
      <c r="E58" s="40" t="n">
        <v>23.24</v>
      </c>
      <c r="F58" s="4"/>
      <c r="G58" s="39" t="n">
        <v>32.71</v>
      </c>
      <c r="H58" s="39" t="n">
        <v>31.76</v>
      </c>
      <c r="I58" s="39" t="n">
        <v>19.54</v>
      </c>
      <c r="J58" s="40" t="n">
        <v>19.66</v>
      </c>
    </row>
    <row r="59" s="1" customFormat="true" ht="15.75" hidden="false" customHeight="false" outlineLevel="0" collapsed="false">
      <c r="A59" s="4"/>
      <c r="B59" s="1" t="n">
        <v>39.575</v>
      </c>
      <c r="C59" s="39" t="n">
        <v>36.72</v>
      </c>
      <c r="D59" s="39" t="n">
        <v>25.65</v>
      </c>
      <c r="E59" s="40" t="n">
        <v>24.76</v>
      </c>
      <c r="F59" s="4"/>
      <c r="G59" s="39" t="n">
        <v>33.1666666666667</v>
      </c>
      <c r="H59" s="39" t="n">
        <v>29.44</v>
      </c>
      <c r="I59" s="39" t="n">
        <v>22.35</v>
      </c>
      <c r="J59" s="40" t="n">
        <v>18.625</v>
      </c>
    </row>
    <row r="60" s="1" customFormat="true" ht="15.75" hidden="false" customHeight="false" outlineLevel="0" collapsed="false">
      <c r="A60" s="4"/>
      <c r="B60" s="1" t="n">
        <v>39.78</v>
      </c>
      <c r="C60" s="39" t="n">
        <v>35.625</v>
      </c>
      <c r="D60" s="40" t="n">
        <v>27.525</v>
      </c>
      <c r="E60" s="40" t="n">
        <v>23.05</v>
      </c>
      <c r="F60" s="4"/>
      <c r="G60" s="39" t="n">
        <v>32.8933333333333</v>
      </c>
      <c r="H60" s="39" t="n">
        <v>30.23</v>
      </c>
      <c r="I60" s="39" t="n">
        <v>20.175</v>
      </c>
      <c r="J60" s="39" t="n">
        <v>17.2</v>
      </c>
    </row>
    <row r="61" s="1" customFormat="true" ht="15.75" hidden="false" customHeight="false" outlineLevel="0" collapsed="false">
      <c r="A61" s="4"/>
      <c r="B61" s="39" t="n">
        <v>40.65</v>
      </c>
      <c r="C61" s="39" t="n">
        <v>36.56</v>
      </c>
      <c r="D61" s="39" t="n">
        <v>25.23</v>
      </c>
      <c r="E61" s="39" t="n">
        <v>22.5</v>
      </c>
      <c r="F61" s="4"/>
      <c r="G61" s="39" t="n">
        <v>31.77</v>
      </c>
      <c r="H61" s="39" t="n">
        <v>30.71</v>
      </c>
      <c r="I61" s="39" t="n">
        <v>22.15</v>
      </c>
      <c r="J61" s="39" t="n">
        <v>17.05</v>
      </c>
    </row>
    <row r="62" s="1" customFormat="true" ht="15.75" hidden="false" customHeight="false" outlineLevel="0" collapsed="false">
      <c r="B62" s="39"/>
      <c r="C62" s="39"/>
      <c r="D62" s="39"/>
      <c r="E62" s="39"/>
      <c r="G62" s="39"/>
      <c r="H62" s="39"/>
      <c r="I62" s="39"/>
      <c r="J62" s="39"/>
    </row>
    <row r="63" s="1" customFormat="true" ht="15.75" hidden="false" customHeight="false" outlineLevel="0" collapsed="false">
      <c r="B63" s="1" t="s">
        <v>4</v>
      </c>
      <c r="C63" s="1" t="s">
        <v>5</v>
      </c>
      <c r="D63" s="1" t="s">
        <v>6</v>
      </c>
      <c r="E63" s="1" t="s">
        <v>7</v>
      </c>
      <c r="G63" s="1" t="s">
        <v>4</v>
      </c>
      <c r="H63" s="1" t="s">
        <v>5</v>
      </c>
      <c r="I63" s="1" t="s">
        <v>6</v>
      </c>
      <c r="J63" s="1" t="s">
        <v>7</v>
      </c>
    </row>
    <row r="64" s="1" customFormat="true" ht="15.75" hidden="false" customHeight="false" outlineLevel="0" collapsed="false">
      <c r="A64" s="4" t="s">
        <v>17</v>
      </c>
      <c r="B64" s="39" t="n">
        <v>35.45</v>
      </c>
      <c r="C64" s="39" t="n">
        <v>38.875</v>
      </c>
      <c r="D64" s="40" t="n">
        <v>23.85</v>
      </c>
      <c r="E64" s="39" t="n">
        <v>21.1</v>
      </c>
      <c r="F64" s="4" t="s">
        <v>18</v>
      </c>
      <c r="G64" s="41" t="n">
        <v>30.435</v>
      </c>
      <c r="H64" s="39" t="n">
        <v>32.2</v>
      </c>
      <c r="I64" s="39" t="n">
        <v>21.4</v>
      </c>
      <c r="J64" s="40" t="n">
        <v>15.01</v>
      </c>
    </row>
    <row r="65" s="1" customFormat="true" ht="15.75" hidden="false" customHeight="false" outlineLevel="0" collapsed="false">
      <c r="A65" s="4"/>
      <c r="B65" s="39" t="n">
        <v>34.325</v>
      </c>
      <c r="C65" s="39" t="n">
        <v>37.38</v>
      </c>
      <c r="D65" s="39" t="n">
        <v>25.3</v>
      </c>
      <c r="E65" s="39" t="n">
        <v>21.72</v>
      </c>
      <c r="F65" s="4"/>
      <c r="G65" s="41" t="n">
        <v>29.9</v>
      </c>
      <c r="H65" s="42" t="n">
        <v>33.26</v>
      </c>
      <c r="I65" s="40" t="n">
        <v>20.8</v>
      </c>
      <c r="J65" s="40" t="n">
        <v>15.8333333333333</v>
      </c>
    </row>
    <row r="66" s="1" customFormat="true" ht="15.75" hidden="false" customHeight="false" outlineLevel="0" collapsed="false">
      <c r="A66" s="4"/>
      <c r="B66" s="39" t="n">
        <v>36.32</v>
      </c>
      <c r="C66" s="39" t="n">
        <v>36.3</v>
      </c>
      <c r="D66" s="40" t="n">
        <v>24.47</v>
      </c>
      <c r="E66" s="39" t="n">
        <v>21.04</v>
      </c>
      <c r="F66" s="4"/>
      <c r="G66" s="42" t="n">
        <v>31.02</v>
      </c>
      <c r="H66" s="40" t="n">
        <v>30.0666666666667</v>
      </c>
      <c r="I66" s="39" t="n">
        <v>20.93</v>
      </c>
      <c r="J66" s="40" t="n">
        <v>15.325</v>
      </c>
    </row>
    <row r="67" s="1" customFormat="true" ht="15.75" hidden="false" customHeight="false" outlineLevel="0" collapsed="false">
      <c r="A67" s="4"/>
      <c r="B67" s="39" t="n">
        <v>35.18</v>
      </c>
      <c r="C67" s="39" t="n">
        <v>40.175</v>
      </c>
      <c r="D67" s="40" t="n">
        <v>23.38</v>
      </c>
      <c r="E67" s="40" t="n">
        <v>21.91</v>
      </c>
      <c r="F67" s="4"/>
      <c r="G67" s="42" t="n">
        <v>30.2333333333333</v>
      </c>
      <c r="H67" s="40" t="n">
        <v>32.28</v>
      </c>
      <c r="I67" s="39" t="n">
        <v>22.42</v>
      </c>
      <c r="J67" s="40" t="n">
        <v>14.95</v>
      </c>
    </row>
    <row r="68" s="1" customFormat="true" ht="15.75" hidden="false" customHeight="false" outlineLevel="0" collapsed="false">
      <c r="A68" s="4"/>
      <c r="B68" s="39" t="n">
        <v>35.92</v>
      </c>
      <c r="C68" s="39" t="n">
        <v>35.85</v>
      </c>
      <c r="D68" s="39" t="n">
        <v>26.15</v>
      </c>
      <c r="E68" s="40" t="n">
        <v>21.458</v>
      </c>
      <c r="F68" s="4"/>
      <c r="G68" s="41" t="n">
        <v>29.225</v>
      </c>
      <c r="H68" s="42" t="n">
        <v>32.1</v>
      </c>
      <c r="I68" s="40" t="n">
        <v>23.19</v>
      </c>
      <c r="J68" s="39" t="n">
        <v>15.1333333333333</v>
      </c>
    </row>
    <row r="69" s="1" customFormat="true" ht="15.75" hidden="false" customHeight="false" outlineLevel="0" collapsed="false">
      <c r="A69" s="11"/>
      <c r="B69" s="39"/>
      <c r="C69" s="39"/>
      <c r="D69" s="39"/>
      <c r="E69" s="40"/>
      <c r="F69" s="11"/>
      <c r="G69" s="41"/>
      <c r="H69" s="42"/>
      <c r="I69" s="40"/>
      <c r="J69" s="39"/>
    </row>
    <row r="70" s="1" customFormat="true" ht="15.75" hidden="false" customHeight="false" outlineLevel="0" collapsed="false">
      <c r="C70" s="4" t="s">
        <v>28</v>
      </c>
      <c r="D70" s="4"/>
      <c r="E70" s="4"/>
      <c r="F70" s="4"/>
    </row>
    <row r="71" s="1" customFormat="true" ht="15.75" hidden="false" customHeight="false" outlineLevel="0" collapsed="false">
      <c r="C71" s="1" t="s">
        <v>4</v>
      </c>
      <c r="D71" s="1" t="s">
        <v>5</v>
      </c>
      <c r="E71" s="1" t="s">
        <v>6</v>
      </c>
      <c r="F71" s="1" t="s">
        <v>7</v>
      </c>
    </row>
    <row r="72" s="1" customFormat="true" ht="15.75" hidden="false" customHeight="false" outlineLevel="0" collapsed="false">
      <c r="A72" s="4" t="s">
        <v>14</v>
      </c>
      <c r="B72" s="1" t="s">
        <v>15</v>
      </c>
      <c r="C72" s="1" t="n">
        <v>40.26</v>
      </c>
      <c r="D72" s="1" t="n">
        <v>35.18</v>
      </c>
      <c r="E72" s="1" t="n">
        <v>26.53</v>
      </c>
      <c r="F72" s="1" t="n">
        <v>23.33</v>
      </c>
    </row>
    <row r="73" s="1" customFormat="true" ht="15.75" hidden="false" customHeight="false" outlineLevel="0" collapsed="false">
      <c r="A73" s="4"/>
      <c r="B73" s="1" t="s">
        <v>16</v>
      </c>
      <c r="C73" s="1" t="n">
        <v>32.58</v>
      </c>
      <c r="D73" s="1" t="n">
        <v>30.48</v>
      </c>
      <c r="E73" s="1" t="n">
        <v>21.16</v>
      </c>
      <c r="F73" s="1" t="n">
        <v>18.14</v>
      </c>
    </row>
    <row r="74" s="1" customFormat="true" ht="15.75" hidden="false" customHeight="false" outlineLevel="0" collapsed="false">
      <c r="A74" s="4"/>
      <c r="B74" s="1" t="s">
        <v>17</v>
      </c>
      <c r="C74" s="1" t="n">
        <v>35.44</v>
      </c>
      <c r="D74" s="43" t="n">
        <v>37.72</v>
      </c>
      <c r="E74" s="1" t="n">
        <v>24.63</v>
      </c>
      <c r="F74" s="1" t="n">
        <v>21.45</v>
      </c>
    </row>
    <row r="75" s="1" customFormat="true" ht="15.75" hidden="false" customHeight="false" outlineLevel="0" collapsed="false">
      <c r="A75" s="4"/>
      <c r="B75" s="1" t="s">
        <v>18</v>
      </c>
      <c r="C75" s="1" t="n">
        <v>30.16</v>
      </c>
      <c r="D75" s="1" t="n">
        <v>31.98</v>
      </c>
      <c r="E75" s="1" t="n">
        <v>21.75</v>
      </c>
      <c r="F75" s="1" t="n">
        <v>15.25</v>
      </c>
    </row>
    <row r="76" s="1" customFormat="true" ht="15.75" hidden="false" customHeight="false" outlineLevel="0" collapsed="false"/>
    <row r="77" s="1" customFormat="true" ht="15.75" hidden="false" customHeight="false" outlineLevel="0" collapsed="false">
      <c r="A77" s="7" t="s">
        <v>19</v>
      </c>
      <c r="B77" s="1" t="s">
        <v>15</v>
      </c>
      <c r="C77" s="1" t="n">
        <v>0.30823</v>
      </c>
      <c r="D77" s="1" t="n">
        <v>0.8378</v>
      </c>
      <c r="E77" s="1" t="n">
        <v>0.5181</v>
      </c>
      <c r="F77" s="1" t="n">
        <v>0.37965</v>
      </c>
    </row>
    <row r="78" s="1" customFormat="true" ht="15.75" hidden="false" customHeight="false" outlineLevel="0" collapsed="false">
      <c r="A78" s="7"/>
      <c r="B78" s="1" t="s">
        <v>16</v>
      </c>
      <c r="C78" s="1" t="n">
        <v>0.24036</v>
      </c>
      <c r="D78" s="1" t="n">
        <v>0.3793</v>
      </c>
      <c r="E78" s="1" t="n">
        <v>0.55607</v>
      </c>
      <c r="F78" s="1" t="n">
        <v>0.48049</v>
      </c>
    </row>
    <row r="79" s="1" customFormat="true" ht="15.75" hidden="false" customHeight="false" outlineLevel="0" collapsed="false">
      <c r="A79" s="7"/>
      <c r="B79" s="1" t="s">
        <v>17</v>
      </c>
      <c r="C79" s="1" t="n">
        <v>0.34027</v>
      </c>
      <c r="D79" s="43" t="n">
        <v>0.80591</v>
      </c>
      <c r="E79" s="1" t="n">
        <v>0.49779</v>
      </c>
      <c r="F79" s="1" t="n">
        <v>0.16957</v>
      </c>
    </row>
    <row r="80" s="1" customFormat="true" ht="15.75" hidden="false" customHeight="false" outlineLevel="0" collapsed="false">
      <c r="A80" s="7"/>
      <c r="B80" s="1" t="s">
        <v>18</v>
      </c>
      <c r="C80" s="1" t="n">
        <v>0.29685</v>
      </c>
      <c r="D80" s="1" t="n">
        <v>0.52205</v>
      </c>
      <c r="E80" s="1" t="n">
        <v>0.45934</v>
      </c>
      <c r="F80" s="1" t="n">
        <v>0.15919</v>
      </c>
      <c r="G80" s="44"/>
      <c r="H80" s="44"/>
      <c r="I80" s="44"/>
      <c r="J80" s="44"/>
    </row>
    <row r="81" s="1" customFormat="true" ht="15.75" hidden="false" customHeight="false" outlineLevel="0" collapsed="false">
      <c r="A81" s="45"/>
    </row>
    <row r="192" s="1" customFormat="true" ht="15.75" hidden="false" customHeight="false" outlineLevel="0" collapsed="false"/>
  </sheetData>
  <mergeCells count="24">
    <mergeCell ref="A1:J1"/>
    <mergeCell ref="A3:A7"/>
    <mergeCell ref="F3:F7"/>
    <mergeCell ref="A10:A14"/>
    <mergeCell ref="F10:F14"/>
    <mergeCell ref="C16:F16"/>
    <mergeCell ref="A18:A21"/>
    <mergeCell ref="A23:A26"/>
    <mergeCell ref="A28:J28"/>
    <mergeCell ref="A30:A34"/>
    <mergeCell ref="F30:F34"/>
    <mergeCell ref="A37:A41"/>
    <mergeCell ref="F37:F41"/>
    <mergeCell ref="C43:F43"/>
    <mergeCell ref="A45:A48"/>
    <mergeCell ref="A50:A53"/>
    <mergeCell ref="A55:J55"/>
    <mergeCell ref="A57:A61"/>
    <mergeCell ref="F57:F61"/>
    <mergeCell ref="A64:A68"/>
    <mergeCell ref="F64:F68"/>
    <mergeCell ref="C70:F70"/>
    <mergeCell ref="A72:A75"/>
    <mergeCell ref="A77:A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96875" defaultRowHeight="13.5" zeroHeight="false" outlineLevelRow="0" outlineLevelCol="0"/>
  <sheetData>
    <row r="1" s="1" customFormat="true" ht="57" hidden="false" customHeight="true" outlineLevel="0" collapsed="false">
      <c r="A1" s="3" t="s">
        <v>29</v>
      </c>
      <c r="B1" s="3"/>
      <c r="C1" s="3"/>
      <c r="D1" s="3"/>
      <c r="E1" s="3"/>
      <c r="F1" s="3"/>
      <c r="G1" s="3"/>
      <c r="H1" s="3"/>
      <c r="I1" s="3"/>
      <c r="J1" s="3"/>
    </row>
    <row r="2" s="1" customFormat="true" ht="15.75" hidden="false" customHeight="false" outlineLevel="0" collapsed="false">
      <c r="B2" s="1" t="s">
        <v>4</v>
      </c>
      <c r="C2" s="1" t="s">
        <v>5</v>
      </c>
      <c r="D2" s="1" t="s">
        <v>6</v>
      </c>
      <c r="E2" s="1" t="s">
        <v>7</v>
      </c>
      <c r="G2" s="1" t="s">
        <v>4</v>
      </c>
      <c r="H2" s="1" t="s">
        <v>5</v>
      </c>
      <c r="I2" s="1" t="s">
        <v>6</v>
      </c>
      <c r="J2" s="1" t="s">
        <v>7</v>
      </c>
    </row>
    <row r="3" s="1" customFormat="true" ht="15.75" hidden="false" customHeight="false" outlineLevel="0" collapsed="false">
      <c r="A3" s="4" t="s">
        <v>15</v>
      </c>
      <c r="B3" s="46" t="n">
        <v>8.78593171233841</v>
      </c>
      <c r="C3" s="47" t="n">
        <v>5.893434</v>
      </c>
      <c r="D3" s="48" t="n">
        <v>5.56897079190553</v>
      </c>
      <c r="E3" s="49" t="n">
        <v>4.3439528535023</v>
      </c>
      <c r="F3" s="4" t="s">
        <v>16</v>
      </c>
      <c r="G3" s="46" t="n">
        <v>6.95568469082756</v>
      </c>
      <c r="H3" s="47" t="n">
        <v>5.20729055009977</v>
      </c>
      <c r="I3" s="48" t="n">
        <v>5.07117621546108</v>
      </c>
      <c r="J3" s="49" t="n">
        <v>2.55027472628454</v>
      </c>
    </row>
    <row r="4" s="1" customFormat="true" ht="15.75" hidden="false" customHeight="false" outlineLevel="0" collapsed="false">
      <c r="A4" s="4"/>
      <c r="B4" s="46" t="n">
        <v>8.68593171233841</v>
      </c>
      <c r="C4" s="47" t="n">
        <v>5.97926101060654</v>
      </c>
      <c r="D4" s="48" t="n">
        <v>5.80521457673846</v>
      </c>
      <c r="E4" s="49" t="n">
        <v>3.97439528535023</v>
      </c>
      <c r="F4" s="4"/>
      <c r="G4" s="46" t="n">
        <v>7.07907061165667</v>
      </c>
      <c r="H4" s="47" t="n">
        <v>5.43729055009977</v>
      </c>
      <c r="I4" s="48" t="n">
        <v>4.97815653136887</v>
      </c>
      <c r="J4" s="49" t="n">
        <v>2.55793961856594</v>
      </c>
    </row>
    <row r="5" s="1" customFormat="true" ht="15.75" hidden="false" customHeight="false" outlineLevel="0" collapsed="false">
      <c r="A5" s="4"/>
      <c r="B5" s="46" t="n">
        <v>8.46476857934055</v>
      </c>
      <c r="C5" s="47" t="n">
        <v>6.08188843024793</v>
      </c>
      <c r="D5" s="48" t="n">
        <v>5.91177489462414</v>
      </c>
      <c r="E5" s="49" t="n">
        <v>3.78439528535023</v>
      </c>
      <c r="F5" s="4"/>
      <c r="G5" s="46" t="n">
        <v>7.01907061165667</v>
      </c>
      <c r="H5" s="47" t="n">
        <v>5.10729055009977</v>
      </c>
      <c r="I5" s="48" t="n">
        <v>5.0615653136887</v>
      </c>
      <c r="J5" s="49" t="n">
        <v>2.69499101673076</v>
      </c>
    </row>
    <row r="6" s="1" customFormat="true" ht="15.75" hidden="false" customHeight="false" outlineLevel="0" collapsed="false">
      <c r="A6" s="4"/>
      <c r="B6" s="46" t="n">
        <v>8.25690986685882</v>
      </c>
      <c r="C6" s="50" t="n">
        <v>5.65267</v>
      </c>
      <c r="D6" s="48" t="n">
        <v>6.42336914369653</v>
      </c>
      <c r="E6" s="49" t="n">
        <v>3.86814930048432</v>
      </c>
      <c r="F6" s="4"/>
      <c r="G6" s="46" t="n">
        <v>6.96907061165667</v>
      </c>
      <c r="H6" s="50" t="n">
        <v>4.93818004156139</v>
      </c>
      <c r="I6" s="48" t="n">
        <v>5.113454</v>
      </c>
      <c r="J6" s="49" t="n">
        <v>2.83499101673076</v>
      </c>
    </row>
    <row r="7" s="1" customFormat="true" ht="15.75" hidden="false" customHeight="false" outlineLevel="0" collapsed="false">
      <c r="A7" s="4"/>
      <c r="B7" s="46" t="n">
        <v>8.11816164745989</v>
      </c>
      <c r="C7" s="50" t="n">
        <v>6.2474921</v>
      </c>
      <c r="D7" s="51" t="n">
        <v>5.74143688</v>
      </c>
      <c r="E7" s="49" t="n">
        <v>3.86814930048432</v>
      </c>
      <c r="F7" s="4"/>
      <c r="G7" s="46" t="n">
        <v>6.9430318076252</v>
      </c>
      <c r="H7" s="50" t="n">
        <v>5.30818004156139</v>
      </c>
      <c r="I7" s="51" t="n">
        <v>5.1745464</v>
      </c>
      <c r="J7" s="49" t="n">
        <v>2.94502919255237</v>
      </c>
    </row>
    <row r="8" s="1" customFormat="true" ht="15.75" hidden="false" customHeight="false" outlineLevel="0" collapsed="false"/>
    <row r="9" s="1" customFormat="true" ht="15.75" hidden="false" customHeight="false" outlineLevel="0" collapsed="false">
      <c r="B9" s="1" t="s">
        <v>4</v>
      </c>
      <c r="C9" s="1" t="s">
        <v>5</v>
      </c>
      <c r="D9" s="1" t="s">
        <v>6</v>
      </c>
      <c r="E9" s="1" t="s">
        <v>7</v>
      </c>
      <c r="G9" s="1" t="s">
        <v>4</v>
      </c>
      <c r="H9" s="1" t="s">
        <v>5</v>
      </c>
      <c r="I9" s="1" t="s">
        <v>6</v>
      </c>
      <c r="J9" s="1" t="s">
        <v>7</v>
      </c>
    </row>
    <row r="10" s="1" customFormat="true" ht="15.75" hidden="false" customHeight="false" outlineLevel="0" collapsed="false">
      <c r="A10" s="4" t="s">
        <v>17</v>
      </c>
      <c r="B10" s="46" t="n">
        <v>9.00865593316309</v>
      </c>
      <c r="C10" s="47" t="n">
        <v>9.6818824886216</v>
      </c>
      <c r="D10" s="48" t="n">
        <v>6.15072800181447</v>
      </c>
      <c r="E10" s="49" t="n">
        <v>5.11</v>
      </c>
      <c r="F10" s="4" t="s">
        <v>18</v>
      </c>
      <c r="G10" s="46" t="n">
        <v>8.157435453</v>
      </c>
      <c r="H10" s="47" t="n">
        <v>8.60426649278401</v>
      </c>
      <c r="I10" s="48" t="n">
        <v>4.73660392601548</v>
      </c>
      <c r="J10" s="49" t="n">
        <v>3.23181785789923</v>
      </c>
    </row>
    <row r="11" s="1" customFormat="true" ht="15.75" hidden="false" customHeight="false" outlineLevel="0" collapsed="false">
      <c r="A11" s="4"/>
      <c r="B11" s="46" t="n">
        <v>8.81659906759175</v>
      </c>
      <c r="C11" s="47" t="n">
        <v>9.31489622965938</v>
      </c>
      <c r="D11" s="48" t="n">
        <v>6.84072800181447</v>
      </c>
      <c r="E11" s="49" t="n">
        <v>4.87543384215696</v>
      </c>
      <c r="F11" s="4"/>
      <c r="G11" s="46" t="n">
        <v>8.27121732396615</v>
      </c>
      <c r="H11" s="47" t="n">
        <v>8.7716558902906</v>
      </c>
      <c r="I11" s="48" t="n">
        <v>4.45868708859815</v>
      </c>
      <c r="J11" s="49" t="n">
        <v>3.82581785789923</v>
      </c>
    </row>
    <row r="12" s="1" customFormat="true" ht="15.75" hidden="false" customHeight="false" outlineLevel="0" collapsed="false">
      <c r="A12" s="4"/>
      <c r="B12" s="46" t="n">
        <v>9.37866016137366</v>
      </c>
      <c r="C12" s="47" t="n">
        <v>9.38776904634212</v>
      </c>
      <c r="D12" s="48" t="n">
        <v>6.43480814197922</v>
      </c>
      <c r="E12" s="49" t="n">
        <v>4.93542746006591</v>
      </c>
      <c r="F12" s="4"/>
      <c r="G12" s="46" t="n">
        <v>8.29223681036296</v>
      </c>
      <c r="H12" s="47" t="n">
        <v>9.132343538789</v>
      </c>
      <c r="I12" s="48" t="n">
        <v>4.46052265354086</v>
      </c>
      <c r="J12" s="49" t="n">
        <v>3.42111933146558</v>
      </c>
    </row>
    <row r="13" s="1" customFormat="true" ht="15.75" hidden="false" customHeight="false" outlineLevel="0" collapsed="false">
      <c r="A13" s="4"/>
      <c r="B13" s="46" t="n">
        <v>8.8247808231</v>
      </c>
      <c r="C13" s="50" t="n">
        <v>9.29769046342121</v>
      </c>
      <c r="D13" s="48" t="n">
        <v>6.33480814197922</v>
      </c>
      <c r="E13" s="49" t="n">
        <v>4.0957513469583</v>
      </c>
      <c r="F13" s="4"/>
      <c r="G13" s="46" t="n">
        <v>8.143556486</v>
      </c>
      <c r="H13" s="50" t="n">
        <v>8.938733</v>
      </c>
      <c r="I13" s="48" t="n">
        <v>4.44052265354086</v>
      </c>
      <c r="J13" s="49" t="n">
        <v>3.73652624587047</v>
      </c>
    </row>
    <row r="14" s="1" customFormat="true" ht="15.75" hidden="false" customHeight="false" outlineLevel="0" collapsed="false">
      <c r="A14" s="4"/>
      <c r="B14" s="46" t="n">
        <v>9.03135448</v>
      </c>
      <c r="C14" s="50" t="n">
        <v>9.412425465</v>
      </c>
      <c r="D14" s="51" t="n">
        <v>6.44053415618268</v>
      </c>
      <c r="E14" s="49" t="n">
        <v>4.27363743055103</v>
      </c>
      <c r="F14" s="4"/>
      <c r="G14" s="46" t="n">
        <v>8.533755</v>
      </c>
      <c r="H14" s="50" t="n">
        <v>8.9035424</v>
      </c>
      <c r="I14" s="51" t="n">
        <v>4.42052265354086</v>
      </c>
      <c r="J14" s="49" t="n">
        <v>3.93552624587047</v>
      </c>
    </row>
    <row r="15" s="1" customFormat="true" ht="15.75" hidden="false" customHeight="false" outlineLevel="0" collapsed="false">
      <c r="A15" s="38"/>
      <c r="B15" s="52"/>
      <c r="C15" s="52"/>
      <c r="D15" s="53"/>
      <c r="E15" s="54"/>
      <c r="F15" s="38"/>
      <c r="G15" s="52"/>
      <c r="H15" s="52"/>
      <c r="I15" s="55"/>
      <c r="J15" s="56"/>
    </row>
    <row r="16" s="1" customFormat="true" ht="15.75" hidden="false" customHeight="false" outlineLevel="0" collapsed="false">
      <c r="C16" s="4" t="s">
        <v>30</v>
      </c>
      <c r="D16" s="4"/>
      <c r="E16" s="4"/>
      <c r="F16" s="4"/>
    </row>
    <row r="17" s="1" customFormat="true" ht="15.75" hidden="false" customHeight="false" outlineLevel="0" collapsed="false">
      <c r="C17" s="1" t="s">
        <v>4</v>
      </c>
      <c r="D17" s="1" t="s">
        <v>5</v>
      </c>
      <c r="E17" s="1" t="s">
        <v>6</v>
      </c>
      <c r="F17" s="1" t="s">
        <v>7</v>
      </c>
    </row>
    <row r="18" s="1" customFormat="true" ht="15.75" hidden="false" customHeight="false" outlineLevel="0" collapsed="false">
      <c r="A18" s="4" t="s">
        <v>14</v>
      </c>
      <c r="B18" s="1" t="s">
        <v>15</v>
      </c>
      <c r="C18" s="46" t="n">
        <v>8.46</v>
      </c>
      <c r="D18" s="47" t="n">
        <v>5.97</v>
      </c>
      <c r="E18" s="48" t="n">
        <v>5.89</v>
      </c>
      <c r="F18" s="49" t="n">
        <v>3.97</v>
      </c>
    </row>
    <row r="19" s="1" customFormat="true" ht="15.75" hidden="false" customHeight="false" outlineLevel="0" collapsed="false">
      <c r="A19" s="4"/>
      <c r="B19" s="1" t="s">
        <v>16</v>
      </c>
      <c r="C19" s="46" t="n">
        <v>7</v>
      </c>
      <c r="D19" s="47" t="n">
        <v>5.2</v>
      </c>
      <c r="E19" s="48" t="n">
        <v>5.08</v>
      </c>
      <c r="F19" s="49" t="n">
        <v>2.72</v>
      </c>
    </row>
    <row r="20" s="1" customFormat="true" ht="15.75" hidden="false" customHeight="false" outlineLevel="0" collapsed="false">
      <c r="A20" s="4"/>
      <c r="B20" s="1" t="s">
        <v>17</v>
      </c>
      <c r="C20" s="46" t="n">
        <v>9.01</v>
      </c>
      <c r="D20" s="47" t="n">
        <v>9.42</v>
      </c>
      <c r="E20" s="48" t="n">
        <v>6.44</v>
      </c>
      <c r="F20" s="49" t="n">
        <v>4.66</v>
      </c>
    </row>
    <row r="21" s="1" customFormat="true" ht="15.75" hidden="false" customHeight="false" outlineLevel="0" collapsed="false">
      <c r="A21" s="4"/>
      <c r="B21" s="1" t="s">
        <v>18</v>
      </c>
      <c r="C21" s="46" t="n">
        <v>8.28</v>
      </c>
      <c r="D21" s="50" t="n">
        <v>8.87</v>
      </c>
      <c r="E21" s="48" t="n">
        <v>4.5</v>
      </c>
      <c r="F21" s="49" t="n">
        <v>3.63</v>
      </c>
    </row>
    <row r="22" s="1" customFormat="true" ht="15.75" hidden="false" customHeight="false" outlineLevel="0" collapsed="false">
      <c r="C22" s="46"/>
      <c r="D22" s="50"/>
      <c r="E22" s="51"/>
      <c r="F22" s="49"/>
    </row>
    <row r="23" s="1" customFormat="true" ht="15.75" hidden="false" customHeight="false" outlineLevel="0" collapsed="false">
      <c r="A23" s="7" t="s">
        <v>19</v>
      </c>
      <c r="B23" s="1" t="s">
        <v>15</v>
      </c>
      <c r="C23" s="46" t="n">
        <v>0.12596</v>
      </c>
      <c r="D23" s="47" t="n">
        <v>0.099</v>
      </c>
      <c r="E23" s="48" t="n">
        <v>0.144</v>
      </c>
      <c r="F23" s="49" t="n">
        <v>0.099</v>
      </c>
    </row>
    <row r="24" s="1" customFormat="true" ht="15.75" hidden="false" customHeight="false" outlineLevel="0" collapsed="false">
      <c r="A24" s="7"/>
      <c r="B24" s="1" t="s">
        <v>16</v>
      </c>
      <c r="C24" s="46" t="n">
        <v>0.025</v>
      </c>
      <c r="D24" s="47" t="n">
        <v>0.085</v>
      </c>
      <c r="E24" s="48" t="n">
        <v>0.032</v>
      </c>
      <c r="F24" s="49" t="n">
        <v>0.077</v>
      </c>
    </row>
    <row r="25" s="1" customFormat="true" ht="15.75" hidden="false" customHeight="false" outlineLevel="0" collapsed="false">
      <c r="A25" s="7"/>
      <c r="B25" s="1" t="s">
        <v>17</v>
      </c>
      <c r="C25" s="46" t="n">
        <v>0.101</v>
      </c>
      <c r="D25" s="47" t="n">
        <v>0.069</v>
      </c>
      <c r="E25" s="48" t="n">
        <v>0.1132</v>
      </c>
      <c r="F25" s="49" t="n">
        <v>0.19937</v>
      </c>
    </row>
    <row r="26" s="1" customFormat="true" ht="15.75" hidden="false" customHeight="false" outlineLevel="0" collapsed="false">
      <c r="A26" s="7"/>
      <c r="B26" s="1" t="s">
        <v>18</v>
      </c>
      <c r="C26" s="46" t="n">
        <v>0.07</v>
      </c>
      <c r="D26" s="50" t="n">
        <v>0.088</v>
      </c>
      <c r="E26" s="48" t="n">
        <v>0.059</v>
      </c>
      <c r="F26" s="49" t="n">
        <v>0.13272</v>
      </c>
    </row>
    <row r="27" s="1" customFormat="true" ht="15.75" hidden="false" customHeight="false" outlineLevel="0" collapsed="false"/>
    <row r="28" s="1" customFormat="true" ht="47.25" hidden="false" customHeight="true" outlineLevel="0" collapsed="false">
      <c r="A28" s="3" t="s">
        <v>31</v>
      </c>
      <c r="B28" s="3"/>
      <c r="C28" s="3"/>
      <c r="D28" s="3"/>
      <c r="E28" s="3"/>
      <c r="F28" s="3"/>
      <c r="G28" s="3"/>
      <c r="H28" s="3"/>
      <c r="I28" s="3"/>
      <c r="J28" s="3"/>
    </row>
    <row r="29" s="1" customFormat="true" ht="15.75" hidden="false" customHeight="false" outlineLevel="0" collapsed="false"/>
    <row r="30" s="1" customFormat="true" ht="15.75" hidden="false" customHeight="false" outlineLevel="0" collapsed="false">
      <c r="B30" s="1" t="s">
        <v>4</v>
      </c>
      <c r="C30" s="1" t="s">
        <v>5</v>
      </c>
      <c r="D30" s="1" t="s">
        <v>6</v>
      </c>
      <c r="E30" s="1" t="s">
        <v>7</v>
      </c>
      <c r="G30" s="1" t="s">
        <v>4</v>
      </c>
      <c r="H30" s="1" t="s">
        <v>5</v>
      </c>
      <c r="I30" s="1" t="s">
        <v>6</v>
      </c>
      <c r="J30" s="1" t="s">
        <v>7</v>
      </c>
    </row>
    <row r="31" s="1" customFormat="true" ht="15.75" hidden="false" customHeight="false" outlineLevel="0" collapsed="false">
      <c r="A31" s="4" t="s">
        <v>15</v>
      </c>
      <c r="B31" s="46" t="n">
        <v>5.88614701684719</v>
      </c>
      <c r="C31" s="47" t="n">
        <v>4.38670723216274</v>
      </c>
      <c r="D31" s="48" t="n">
        <v>3.56523242</v>
      </c>
      <c r="E31" s="49" t="n">
        <v>3.2945432</v>
      </c>
      <c r="F31" s="4" t="s">
        <v>16</v>
      </c>
      <c r="G31" s="46" t="n">
        <v>5.22890870425355</v>
      </c>
      <c r="H31" s="47" t="n">
        <v>3.10450750854275</v>
      </c>
      <c r="I31" s="48" t="n">
        <v>2.98645259140107</v>
      </c>
      <c r="J31" s="49" t="n">
        <v>1.88543384768793</v>
      </c>
    </row>
    <row r="32" s="1" customFormat="true" ht="15.75" hidden="false" customHeight="false" outlineLevel="0" collapsed="false">
      <c r="A32" s="4"/>
      <c r="B32" s="46" t="n">
        <v>5.89864844694515</v>
      </c>
      <c r="C32" s="47" t="n">
        <v>4.30801318505118</v>
      </c>
      <c r="D32" s="48" t="n">
        <v>3.76776405336063</v>
      </c>
      <c r="E32" s="49" t="n">
        <v>3.37116149233552</v>
      </c>
      <c r="F32" s="4"/>
      <c r="G32" s="46" t="n">
        <v>5.45113134306315</v>
      </c>
      <c r="H32" s="47" t="n">
        <v>3.1450750854275</v>
      </c>
      <c r="I32" s="48" t="n">
        <v>3.12416623681483</v>
      </c>
      <c r="J32" s="49" t="n">
        <v>1.8562324768793</v>
      </c>
    </row>
    <row r="33" s="1" customFormat="true" ht="15.75" hidden="false" customHeight="false" outlineLevel="0" collapsed="false">
      <c r="A33" s="4"/>
      <c r="B33" s="46" t="n">
        <v>5.88947857183372</v>
      </c>
      <c r="C33" s="47" t="n">
        <v>4.51801318505118</v>
      </c>
      <c r="D33" s="48" t="n">
        <v>3.83362280723543</v>
      </c>
      <c r="E33" s="49" t="n">
        <v>3.32116149233552</v>
      </c>
      <c r="F33" s="4"/>
      <c r="G33" s="46" t="n">
        <v>5.48206764109677</v>
      </c>
      <c r="H33" s="47" t="n">
        <v>3.20450750854275</v>
      </c>
      <c r="I33" s="48" t="n">
        <v>3.13224685692192</v>
      </c>
      <c r="J33" s="49" t="n">
        <v>2.14674544</v>
      </c>
    </row>
    <row r="34" s="1" customFormat="true" ht="15.75" hidden="false" customHeight="false" outlineLevel="0" collapsed="false">
      <c r="A34" s="4"/>
      <c r="B34" s="46" t="n">
        <v>6.26743656</v>
      </c>
      <c r="C34" s="50" t="n">
        <v>4.43738798856053</v>
      </c>
      <c r="D34" s="48" t="n">
        <v>4.11362280723543</v>
      </c>
      <c r="E34" s="49" t="n">
        <v>3.1790866074596</v>
      </c>
      <c r="F34" s="4"/>
      <c r="G34" s="46" t="n">
        <v>5.56386134</v>
      </c>
      <c r="H34" s="50" t="n">
        <v>3.29118861979059</v>
      </c>
      <c r="I34" s="48" t="n">
        <v>3.34441039274476</v>
      </c>
      <c r="J34" s="49" t="n">
        <v>2.18787542</v>
      </c>
    </row>
    <row r="35" s="1" customFormat="true" ht="15.75" hidden="false" customHeight="false" outlineLevel="0" collapsed="false">
      <c r="A35" s="4"/>
      <c r="B35" s="46" t="n">
        <v>6.043245</v>
      </c>
      <c r="C35" s="50" t="n">
        <v>4.362142</v>
      </c>
      <c r="D35" s="51" t="n">
        <v>4.2257989943784</v>
      </c>
      <c r="E35" s="49" t="n">
        <v>3.42150830417231</v>
      </c>
      <c r="F35" s="4"/>
      <c r="G35" s="46" t="n">
        <v>5.813683232</v>
      </c>
      <c r="H35" s="50" t="n">
        <v>3.46118861979059</v>
      </c>
      <c r="I35" s="51" t="n">
        <v>3.053242131</v>
      </c>
      <c r="J35" s="49" t="n">
        <v>2.02280646217752</v>
      </c>
    </row>
    <row r="36" s="1" customFormat="true" ht="15.75" hidden="false" customHeight="false" outlineLevel="0" collapsed="false">
      <c r="B36" s="46"/>
      <c r="C36" s="47"/>
      <c r="D36" s="48"/>
      <c r="E36" s="49"/>
      <c r="G36" s="46"/>
      <c r="H36" s="47"/>
      <c r="I36" s="48"/>
      <c r="J36" s="49"/>
    </row>
    <row r="37" s="1" customFormat="true" ht="15.75" hidden="false" customHeight="false" outlineLevel="0" collapsed="false">
      <c r="B37" s="46" t="s">
        <v>4</v>
      </c>
      <c r="C37" s="47" t="s">
        <v>5</v>
      </c>
      <c r="D37" s="48" t="s">
        <v>6</v>
      </c>
      <c r="E37" s="49" t="s">
        <v>7</v>
      </c>
      <c r="G37" s="46" t="s">
        <v>4</v>
      </c>
      <c r="H37" s="47" t="s">
        <v>5</v>
      </c>
      <c r="I37" s="48" t="s">
        <v>6</v>
      </c>
      <c r="J37" s="49" t="s">
        <v>7</v>
      </c>
    </row>
    <row r="38" s="1" customFormat="true" ht="15.75" hidden="false" customHeight="false" outlineLevel="0" collapsed="false">
      <c r="A38" s="4" t="s">
        <v>17</v>
      </c>
      <c r="B38" s="46" t="n">
        <v>8.89356203843593</v>
      </c>
      <c r="C38" s="47" t="n">
        <v>9.3246464</v>
      </c>
      <c r="D38" s="48" t="n">
        <v>4.67797745</v>
      </c>
      <c r="E38" s="49" t="n">
        <v>3.46676232</v>
      </c>
      <c r="F38" s="4" t="s">
        <v>18</v>
      </c>
      <c r="G38" s="46" t="n">
        <v>7.36806683784656</v>
      </c>
      <c r="H38" s="47" t="n">
        <v>8.12551603966881</v>
      </c>
      <c r="I38" s="48" t="n">
        <v>3.9986301150161</v>
      </c>
      <c r="J38" s="49" t="n">
        <v>2.99</v>
      </c>
    </row>
    <row r="39" s="1" customFormat="true" ht="15.75" hidden="false" customHeight="false" outlineLevel="0" collapsed="false">
      <c r="A39" s="4"/>
      <c r="B39" s="46" t="n">
        <v>8.82738963759963</v>
      </c>
      <c r="C39" s="50" t="n">
        <v>8.89232445443</v>
      </c>
      <c r="D39" s="48" t="n">
        <v>4.58257217624941</v>
      </c>
      <c r="E39" s="49" t="n">
        <v>3.62998439051877</v>
      </c>
      <c r="F39" s="4"/>
      <c r="G39" s="46" t="n">
        <v>7.45797650399793</v>
      </c>
      <c r="H39" s="50" t="n">
        <v>8.27032058811353</v>
      </c>
      <c r="I39" s="48" t="n">
        <v>4.23466855533753</v>
      </c>
      <c r="J39" s="49" t="n">
        <v>3.01565453409947</v>
      </c>
    </row>
    <row r="40" s="1" customFormat="true" ht="15.75" hidden="false" customHeight="false" outlineLevel="0" collapsed="false">
      <c r="A40" s="4"/>
      <c r="B40" s="46" t="n">
        <v>8.49738963759963</v>
      </c>
      <c r="C40" s="47" t="n">
        <v>9.24314389336321</v>
      </c>
      <c r="D40" s="48" t="n">
        <v>4.65767755791024</v>
      </c>
      <c r="E40" s="49" t="n">
        <v>3.58998439051877</v>
      </c>
      <c r="F40" s="4"/>
      <c r="G40" s="46" t="n">
        <v>7.51797650399793</v>
      </c>
      <c r="H40" s="47" t="n">
        <v>7.98454372907443</v>
      </c>
      <c r="I40" s="48" t="n">
        <v>4.18306526624753</v>
      </c>
      <c r="J40" s="49" t="n">
        <v>3.0679946360118</v>
      </c>
    </row>
    <row r="41" s="1" customFormat="true" ht="15.75" hidden="false" customHeight="false" outlineLevel="0" collapsed="false">
      <c r="A41" s="4"/>
      <c r="B41" s="46" t="n">
        <v>8.65085136692678</v>
      </c>
      <c r="C41" s="47" t="n">
        <v>9.16129949654453</v>
      </c>
      <c r="D41" s="48" t="n">
        <v>4.743542341</v>
      </c>
      <c r="E41" s="49" t="n">
        <v>3.69908007449199</v>
      </c>
      <c r="F41" s="4"/>
      <c r="G41" s="46" t="n">
        <v>7.4139254091763</v>
      </c>
      <c r="H41" s="47" t="n">
        <v>8.22918652251496</v>
      </c>
      <c r="I41" s="48" t="n">
        <v>3.92377179701536</v>
      </c>
      <c r="J41" s="49" t="n">
        <v>3.62</v>
      </c>
    </row>
    <row r="42" s="1" customFormat="true" ht="15.75" hidden="false" customHeight="false" outlineLevel="0" collapsed="false">
      <c r="A42" s="4"/>
      <c r="B42" s="46" t="n">
        <v>8.834353675</v>
      </c>
      <c r="C42" s="47" t="n">
        <v>9.243521341</v>
      </c>
      <c r="D42" s="48" t="n">
        <v>4.932423543543</v>
      </c>
      <c r="E42" s="49" t="n">
        <v>3.77908007449199</v>
      </c>
      <c r="F42" s="4"/>
      <c r="G42" s="46" t="n">
        <v>7.3881543543</v>
      </c>
      <c r="H42" s="47" t="n">
        <v>8.1446787</v>
      </c>
      <c r="I42" s="48" t="n">
        <v>4.11645354</v>
      </c>
      <c r="J42" s="49" t="n">
        <v>3.11</v>
      </c>
    </row>
    <row r="43" s="1" customFormat="true" ht="15.75" hidden="false" customHeight="false" outlineLevel="0" collapsed="false"/>
    <row r="44" s="1" customFormat="true" ht="15.75" hidden="false" customHeight="false" outlineLevel="0" collapsed="false">
      <c r="C44" s="4" t="s">
        <v>32</v>
      </c>
      <c r="D44" s="4"/>
      <c r="E44" s="4"/>
      <c r="F44" s="4"/>
    </row>
    <row r="45" s="1" customFormat="true" ht="15.75" hidden="false" customHeight="false" outlineLevel="0" collapsed="false">
      <c r="C45" s="1" t="s">
        <v>4</v>
      </c>
      <c r="D45" s="1" t="s">
        <v>5</v>
      </c>
      <c r="E45" s="1" t="s">
        <v>6</v>
      </c>
      <c r="F45" s="1" t="s">
        <v>7</v>
      </c>
    </row>
    <row r="46" s="1" customFormat="true" ht="15.75" hidden="false" customHeight="false" outlineLevel="0" collapsed="false">
      <c r="A46" s="4" t="s">
        <v>14</v>
      </c>
      <c r="B46" s="1" t="s">
        <v>15</v>
      </c>
      <c r="C46" s="46" t="n">
        <v>6</v>
      </c>
      <c r="D46" s="47" t="n">
        <v>4.4</v>
      </c>
      <c r="E46" s="48" t="n">
        <v>3.9</v>
      </c>
      <c r="F46" s="49" t="n">
        <v>3.32</v>
      </c>
    </row>
    <row r="47" s="1" customFormat="true" ht="15.75" hidden="false" customHeight="false" outlineLevel="0" collapsed="false">
      <c r="A47" s="4"/>
      <c r="B47" s="1" t="s">
        <v>16</v>
      </c>
      <c r="C47" s="46" t="n">
        <v>5.51</v>
      </c>
      <c r="D47" s="47" t="n">
        <v>3.24</v>
      </c>
      <c r="E47" s="48" t="n">
        <v>3.13</v>
      </c>
      <c r="F47" s="49" t="n">
        <v>2.02</v>
      </c>
    </row>
    <row r="48" s="1" customFormat="true" ht="15.75" hidden="false" customHeight="false" outlineLevel="0" collapsed="false">
      <c r="A48" s="4"/>
      <c r="B48" s="1" t="s">
        <v>17</v>
      </c>
      <c r="C48" s="46" t="n">
        <v>8.74</v>
      </c>
      <c r="D48" s="47" t="n">
        <v>9.17</v>
      </c>
      <c r="E48" s="48" t="n">
        <v>4.72</v>
      </c>
      <c r="F48" s="49" t="n">
        <v>3.63</v>
      </c>
    </row>
    <row r="49" s="1" customFormat="true" ht="15.75" hidden="false" customHeight="false" outlineLevel="0" collapsed="false">
      <c r="A49" s="4"/>
      <c r="B49" s="1" t="s">
        <v>18</v>
      </c>
      <c r="C49" s="46" t="n">
        <v>7.43</v>
      </c>
      <c r="D49" s="50" t="n">
        <v>8.15</v>
      </c>
      <c r="E49" s="48" t="n">
        <v>4.09</v>
      </c>
      <c r="F49" s="49" t="n">
        <v>3.16</v>
      </c>
    </row>
    <row r="50" s="1" customFormat="true" ht="15.75" hidden="false" customHeight="false" outlineLevel="0" collapsed="false">
      <c r="C50" s="46"/>
      <c r="D50" s="50"/>
      <c r="E50" s="51"/>
      <c r="F50" s="49"/>
    </row>
    <row r="51" s="1" customFormat="true" ht="15.75" hidden="false" customHeight="false" outlineLevel="0" collapsed="false">
      <c r="A51" s="7" t="s">
        <v>19</v>
      </c>
      <c r="B51" s="1" t="s">
        <v>15</v>
      </c>
      <c r="C51" s="46" t="n">
        <v>0.07376</v>
      </c>
      <c r="D51" s="47" t="n">
        <v>0.036</v>
      </c>
      <c r="E51" s="48" t="n">
        <v>0.1195</v>
      </c>
      <c r="F51" s="49" t="n">
        <v>0.04</v>
      </c>
    </row>
    <row r="52" s="1" customFormat="true" ht="15.75" hidden="false" customHeight="false" outlineLevel="0" collapsed="false">
      <c r="A52" s="7"/>
      <c r="B52" s="1" t="s">
        <v>16</v>
      </c>
      <c r="C52" s="46" t="n">
        <v>0.09363</v>
      </c>
      <c r="D52" s="47" t="n">
        <v>0.06332</v>
      </c>
      <c r="E52" s="48" t="n">
        <v>0.0602</v>
      </c>
      <c r="F52" s="49" t="n">
        <v>0.066</v>
      </c>
    </row>
    <row r="53" s="1" customFormat="true" ht="15.75" hidden="false" customHeight="false" outlineLevel="0" collapsed="false">
      <c r="A53" s="7"/>
      <c r="B53" s="1" t="s">
        <v>17</v>
      </c>
      <c r="C53" s="46" t="n">
        <v>0.07312</v>
      </c>
      <c r="D53" s="47" t="n">
        <v>0.07477</v>
      </c>
      <c r="E53" s="48" t="n">
        <v>0.05925</v>
      </c>
      <c r="F53" s="49" t="n">
        <v>0.0525</v>
      </c>
    </row>
    <row r="54" s="1" customFormat="true" ht="15.75" hidden="false" customHeight="false" outlineLevel="0" collapsed="false">
      <c r="A54" s="7"/>
      <c r="B54" s="1" t="s">
        <v>18</v>
      </c>
      <c r="C54" s="46" t="n">
        <v>0.0268</v>
      </c>
      <c r="D54" s="50" t="n">
        <v>0.04937</v>
      </c>
      <c r="E54" s="48" t="n">
        <v>0.05756</v>
      </c>
      <c r="F54" s="49" t="n">
        <v>0.11634</v>
      </c>
    </row>
    <row r="55" s="1" customFormat="true" ht="15.75" hidden="false" customHeight="false" outlineLevel="0" collapsed="false"/>
    <row r="56" s="1" customFormat="true" ht="47.25" hidden="false" customHeight="true" outlineLevel="0" collapsed="false">
      <c r="A56" s="3" t="s">
        <v>33</v>
      </c>
      <c r="B56" s="3"/>
      <c r="C56" s="3"/>
      <c r="D56" s="3"/>
      <c r="E56" s="3"/>
      <c r="F56" s="3"/>
      <c r="G56" s="3"/>
      <c r="H56" s="3"/>
      <c r="I56" s="3"/>
      <c r="J56" s="3"/>
    </row>
    <row r="57" s="1" customFormat="true" ht="15.75" hidden="false" customHeight="false" outlineLevel="0" collapsed="false"/>
    <row r="58" s="1" customFormat="true" ht="15.75" hidden="false" customHeight="false" outlineLevel="0" collapsed="false">
      <c r="B58" s="1" t="s">
        <v>4</v>
      </c>
      <c r="C58" s="1" t="s">
        <v>5</v>
      </c>
      <c r="D58" s="1" t="s">
        <v>6</v>
      </c>
      <c r="E58" s="1" t="s">
        <v>7</v>
      </c>
      <c r="G58" s="1" t="s">
        <v>4</v>
      </c>
      <c r="H58" s="1" t="s">
        <v>5</v>
      </c>
      <c r="I58" s="1" t="s">
        <v>6</v>
      </c>
      <c r="J58" s="1" t="s">
        <v>7</v>
      </c>
    </row>
    <row r="59" s="1" customFormat="true" ht="15.75" hidden="false" customHeight="false" outlineLevel="0" collapsed="false">
      <c r="A59" s="4" t="s">
        <v>15</v>
      </c>
      <c r="B59" s="46" t="n">
        <v>0.188327661932491</v>
      </c>
      <c r="C59" s="47" t="n">
        <v>0.148600356310283</v>
      </c>
      <c r="D59" s="48" t="n">
        <v>0.11163602604562</v>
      </c>
      <c r="E59" s="49" t="n">
        <v>0.0890371141584385</v>
      </c>
      <c r="F59" s="4" t="s">
        <v>16</v>
      </c>
      <c r="G59" s="46" t="n">
        <v>0.158391411929919</v>
      </c>
      <c r="H59" s="47" t="n">
        <v>0.116413010589786</v>
      </c>
      <c r="I59" s="48" t="n">
        <v>0.0787776851735416</v>
      </c>
      <c r="J59" s="49" t="n">
        <v>0.0710110516794229</v>
      </c>
    </row>
    <row r="60" s="1" customFormat="true" ht="15.75" hidden="false" customHeight="false" outlineLevel="0" collapsed="false">
      <c r="A60" s="4"/>
      <c r="B60" s="46" t="n">
        <v>0.188314280513862</v>
      </c>
      <c r="C60" s="47" t="n">
        <v>0.153720067201786</v>
      </c>
      <c r="D60" s="48" t="n">
        <v>0.141220251225555</v>
      </c>
      <c r="E60" s="49" t="n">
        <v>0.091058507095037</v>
      </c>
      <c r="F60" s="4"/>
      <c r="G60" s="46" t="n">
        <v>0.157538784200325</v>
      </c>
      <c r="H60" s="47" t="n">
        <v>0.115223104983853</v>
      </c>
      <c r="I60" s="48" t="n">
        <v>0.0821147300686862</v>
      </c>
      <c r="J60" s="49" t="n">
        <v>0.0702717478075791</v>
      </c>
    </row>
    <row r="61" s="1" customFormat="true" ht="15.75" hidden="false" customHeight="false" outlineLevel="0" collapsed="false">
      <c r="A61" s="4"/>
      <c r="B61" s="46" t="n">
        <v>0.188473723838299</v>
      </c>
      <c r="C61" s="47" t="n">
        <v>0.14876345662351</v>
      </c>
      <c r="D61" s="48" t="n">
        <v>0.11134332113</v>
      </c>
      <c r="E61" s="49" t="n">
        <v>0.09318507095037</v>
      </c>
      <c r="F61" s="4"/>
      <c r="G61" s="46" t="n">
        <v>0.155872745580761</v>
      </c>
      <c r="H61" s="47" t="n">
        <v>0.102223104983853</v>
      </c>
      <c r="I61" s="48" t="n">
        <v>0.0843193542635093</v>
      </c>
      <c r="J61" s="49" t="n">
        <v>0.0702717478075791</v>
      </c>
    </row>
    <row r="62" s="1" customFormat="true" ht="15.75" hidden="false" customHeight="false" outlineLevel="0" collapsed="false">
      <c r="A62" s="4"/>
      <c r="B62" s="46" t="n">
        <v>0.18932434</v>
      </c>
      <c r="C62" s="50" t="n">
        <v>0.1536</v>
      </c>
      <c r="D62" s="48" t="n">
        <v>0.0912455351</v>
      </c>
      <c r="E62" s="49" t="n">
        <v>0.090458507095037</v>
      </c>
      <c r="F62" s="4"/>
      <c r="G62" s="46" t="n">
        <v>0.162802333956435</v>
      </c>
      <c r="H62" s="50" t="n">
        <v>0.0925213</v>
      </c>
      <c r="I62" s="48" t="n">
        <v>0.0753312213</v>
      </c>
      <c r="J62" s="49" t="n">
        <v>0.0694506950553859</v>
      </c>
    </row>
    <row r="63" s="1" customFormat="true" ht="15.75" hidden="false" customHeight="false" outlineLevel="0" collapsed="false">
      <c r="A63" s="4"/>
      <c r="B63" s="46" t="n">
        <v>0.19345345</v>
      </c>
      <c r="C63" s="50" t="n">
        <v>0.14728343</v>
      </c>
      <c r="D63" s="51" t="n">
        <v>0.0934952312786867</v>
      </c>
      <c r="E63" s="49" t="n">
        <v>0.0880011538341688</v>
      </c>
      <c r="F63" s="4"/>
      <c r="G63" s="46" t="n">
        <v>0.1645121321</v>
      </c>
      <c r="H63" s="50" t="n">
        <v>0.0872631</v>
      </c>
      <c r="I63" s="51" t="n">
        <v>0.0797236</v>
      </c>
      <c r="J63" s="49" t="n">
        <v>0.07088341</v>
      </c>
    </row>
    <row r="64" s="1" customFormat="true" ht="15.75" hidden="false" customHeight="false" outlineLevel="0" collapsed="false">
      <c r="G64" s="46"/>
      <c r="H64" s="47"/>
      <c r="I64" s="48"/>
      <c r="J64" s="49"/>
    </row>
    <row r="65" s="1" customFormat="true" ht="15.75" hidden="false" customHeight="false" outlineLevel="0" collapsed="false">
      <c r="B65" s="1" t="s">
        <v>4</v>
      </c>
      <c r="C65" s="1" t="s">
        <v>5</v>
      </c>
      <c r="D65" s="1" t="s">
        <v>6</v>
      </c>
      <c r="E65" s="1" t="s">
        <v>7</v>
      </c>
      <c r="G65" s="46" t="s">
        <v>4</v>
      </c>
      <c r="H65" s="47" t="s">
        <v>5</v>
      </c>
      <c r="I65" s="48" t="s">
        <v>6</v>
      </c>
      <c r="J65" s="49" t="s">
        <v>7</v>
      </c>
    </row>
    <row r="66" s="1" customFormat="true" ht="15.75" hidden="false" customHeight="false" outlineLevel="0" collapsed="false">
      <c r="A66" s="4" t="s">
        <v>17</v>
      </c>
      <c r="B66" s="46" t="n">
        <v>0.1481142970397</v>
      </c>
      <c r="C66" s="47" t="n">
        <v>0.153600356310283</v>
      </c>
      <c r="D66" s="48" t="n">
        <v>0.1109740165057</v>
      </c>
      <c r="E66" s="49" t="n">
        <v>0.0668357129609874</v>
      </c>
      <c r="F66" s="4" t="s">
        <v>18</v>
      </c>
      <c r="G66" s="46" t="n">
        <v>0.113922852966417</v>
      </c>
      <c r="H66" s="47" t="n">
        <v>0.123775014730352</v>
      </c>
      <c r="I66" s="48" t="n">
        <v>0.103624649442371</v>
      </c>
      <c r="J66" s="49" t="n">
        <v>0.0590936173014155</v>
      </c>
    </row>
    <row r="67" s="1" customFormat="true" ht="15.75" hidden="false" customHeight="false" outlineLevel="0" collapsed="false">
      <c r="A67" s="4"/>
      <c r="B67" s="46" t="n">
        <v>0.15204449585261</v>
      </c>
      <c r="C67" s="47" t="n">
        <v>0.14254160035631</v>
      </c>
      <c r="D67" s="48" t="n">
        <v>0.110747959831821</v>
      </c>
      <c r="E67" s="49" t="n">
        <v>0.0698357129609874</v>
      </c>
      <c r="F67" s="4"/>
      <c r="G67" s="46" t="n">
        <v>0.121584140633795</v>
      </c>
      <c r="H67" s="50" t="n">
        <v>0.125767449354956</v>
      </c>
      <c r="I67" s="48" t="n">
        <v>0.102054230883159</v>
      </c>
      <c r="J67" s="49" t="n">
        <v>0.0578864749442307</v>
      </c>
    </row>
    <row r="68" s="1" customFormat="true" ht="15.75" hidden="false" customHeight="false" outlineLevel="0" collapsed="false">
      <c r="A68" s="4"/>
      <c r="B68" s="46" t="n">
        <v>0.132397408524629</v>
      </c>
      <c r="C68" s="47" t="n">
        <v>0.156720067201786</v>
      </c>
      <c r="D68" s="48" t="n">
        <v>0.11024365345</v>
      </c>
      <c r="E68" s="49" t="n">
        <v>0.0693740034387375</v>
      </c>
      <c r="F68" s="4"/>
      <c r="G68" s="46" t="n">
        <v>0.118049019998828</v>
      </c>
      <c r="H68" s="50" t="n">
        <v>0.115794785588417</v>
      </c>
      <c r="I68" s="51" t="n">
        <v>0.095533650011536</v>
      </c>
      <c r="J68" s="49" t="n">
        <v>0.0573243543</v>
      </c>
    </row>
    <row r="69" s="1" customFormat="true" ht="15.75" hidden="false" customHeight="false" outlineLevel="0" collapsed="false">
      <c r="A69" s="4"/>
      <c r="B69" s="46" t="n">
        <v>0.12954</v>
      </c>
      <c r="C69" s="50" t="n">
        <v>0.153576345662351</v>
      </c>
      <c r="D69" s="48" t="n">
        <v>0.0935245</v>
      </c>
      <c r="E69" s="49" t="n">
        <v>0.0753451342</v>
      </c>
      <c r="F69" s="4"/>
      <c r="G69" s="46" t="n">
        <v>0.1196</v>
      </c>
      <c r="H69" s="47" t="n">
        <v>0.132523242</v>
      </c>
      <c r="I69" s="48" t="n">
        <v>0.1031</v>
      </c>
      <c r="J69" s="49" t="n">
        <v>0.059234242</v>
      </c>
    </row>
    <row r="70" s="1" customFormat="true" ht="15.75" hidden="false" customHeight="false" outlineLevel="0" collapsed="false">
      <c r="A70" s="4"/>
      <c r="B70" s="46" t="n">
        <v>0.1379054</v>
      </c>
      <c r="C70" s="50" t="n">
        <v>0.1431275654</v>
      </c>
      <c r="D70" s="51" t="n">
        <v>0.1268541</v>
      </c>
      <c r="E70" s="49" t="n">
        <v>0.0682341231</v>
      </c>
      <c r="F70" s="4"/>
      <c r="G70" s="46" t="n">
        <v>0.1262344645</v>
      </c>
      <c r="H70" s="47" t="n">
        <v>0.1532465756</v>
      </c>
      <c r="I70" s="48" t="n">
        <v>0.096755323243253</v>
      </c>
      <c r="J70" s="49" t="n">
        <v>0.065963231231</v>
      </c>
    </row>
    <row r="71" s="1" customFormat="true" ht="15.75" hidden="false" customHeight="false" outlineLevel="0" collapsed="false">
      <c r="A71" s="38"/>
      <c r="B71" s="52"/>
      <c r="C71" s="52"/>
      <c r="F71" s="38"/>
      <c r="I71" s="52"/>
      <c r="J71" s="52"/>
    </row>
    <row r="72" s="1" customFormat="true" ht="15.75" hidden="false" customHeight="false" outlineLevel="0" collapsed="false">
      <c r="C72" s="4" t="s">
        <v>34</v>
      </c>
      <c r="D72" s="4"/>
      <c r="E72" s="4"/>
      <c r="F72" s="4"/>
    </row>
    <row r="73" s="1" customFormat="true" ht="15.75" hidden="false" customHeight="false" outlineLevel="0" collapsed="false">
      <c r="C73" s="1" t="s">
        <v>4</v>
      </c>
      <c r="D73" s="1" t="s">
        <v>5</v>
      </c>
      <c r="E73" s="1" t="s">
        <v>6</v>
      </c>
      <c r="F73" s="1" t="s">
        <v>7</v>
      </c>
    </row>
    <row r="74" s="1" customFormat="true" ht="15.75" hidden="false" customHeight="false" outlineLevel="0" collapsed="false">
      <c r="A74" s="4" t="s">
        <v>14</v>
      </c>
      <c r="B74" s="1" t="s">
        <v>15</v>
      </c>
      <c r="C74" s="46" t="n">
        <v>0.19</v>
      </c>
      <c r="D74" s="47" t="n">
        <v>0.15</v>
      </c>
      <c r="E74" s="48" t="n">
        <v>0.11</v>
      </c>
      <c r="F74" s="49" t="n">
        <v>0.09</v>
      </c>
    </row>
    <row r="75" s="1" customFormat="true" ht="15.75" hidden="false" customHeight="false" outlineLevel="0" collapsed="false">
      <c r="A75" s="4"/>
      <c r="B75" s="1" t="s">
        <v>16</v>
      </c>
      <c r="C75" s="46" t="n">
        <v>0.16</v>
      </c>
      <c r="D75" s="47" t="n">
        <v>0.1</v>
      </c>
      <c r="E75" s="48" t="n">
        <v>0.08</v>
      </c>
      <c r="F75" s="49" t="n">
        <v>0.07</v>
      </c>
    </row>
    <row r="76" s="1" customFormat="true" ht="15.75" hidden="false" customHeight="false" outlineLevel="0" collapsed="false">
      <c r="A76" s="4"/>
      <c r="B76" s="1" t="s">
        <v>17</v>
      </c>
      <c r="C76" s="46" t="n">
        <v>0.14</v>
      </c>
      <c r="D76" s="47" t="n">
        <v>0.15</v>
      </c>
      <c r="E76" s="48" t="n">
        <v>0.11</v>
      </c>
      <c r="F76" s="49" t="n">
        <v>0.07</v>
      </c>
    </row>
    <row r="77" s="1" customFormat="true" ht="15.75" hidden="false" customHeight="false" outlineLevel="0" collapsed="false">
      <c r="A77" s="4"/>
      <c r="B77" s="1" t="s">
        <v>18</v>
      </c>
      <c r="C77" s="46" t="n">
        <v>0.12</v>
      </c>
      <c r="D77" s="50" t="n">
        <v>0.13</v>
      </c>
      <c r="E77" s="48" t="n">
        <v>0.1</v>
      </c>
      <c r="F77" s="49" t="n">
        <v>0.06</v>
      </c>
    </row>
    <row r="78" s="1" customFormat="true" ht="15.75" hidden="false" customHeight="false" outlineLevel="0" collapsed="false">
      <c r="C78" s="46"/>
      <c r="D78" s="50"/>
      <c r="E78" s="51"/>
      <c r="F78" s="49"/>
    </row>
    <row r="79" s="1" customFormat="true" ht="15.75" hidden="false" customHeight="false" outlineLevel="0" collapsed="false">
      <c r="A79" s="7" t="s">
        <v>19</v>
      </c>
      <c r="B79" s="1" t="s">
        <v>15</v>
      </c>
      <c r="C79" s="1" t="n">
        <v>0.0001</v>
      </c>
      <c r="D79" s="1" t="n">
        <v>0.00136</v>
      </c>
      <c r="E79" s="1" t="n">
        <v>0.00895</v>
      </c>
      <c r="F79" s="1" t="n">
        <v>0.0008</v>
      </c>
    </row>
    <row r="80" s="1" customFormat="true" ht="15.75" hidden="false" customHeight="false" outlineLevel="0" collapsed="false">
      <c r="A80" s="7"/>
      <c r="B80" s="1" t="s">
        <v>16</v>
      </c>
      <c r="C80" s="1" t="n">
        <v>0.00164</v>
      </c>
      <c r="D80" s="1" t="n">
        <v>0.00586</v>
      </c>
      <c r="E80" s="1" t="n">
        <v>0.0015</v>
      </c>
      <c r="F80" s="1" t="n">
        <v>0.00145</v>
      </c>
    </row>
    <row r="81" s="1" customFormat="true" ht="15.75" hidden="false" customHeight="false" outlineLevel="0" collapsed="false">
      <c r="A81" s="7"/>
      <c r="B81" s="1" t="s">
        <v>17</v>
      </c>
      <c r="C81" s="1" t="n">
        <v>0.00437</v>
      </c>
      <c r="D81" s="1" t="n">
        <v>0.00295</v>
      </c>
      <c r="E81" s="1" t="n">
        <v>0.00527</v>
      </c>
      <c r="F81" s="1" t="n">
        <v>0.00028</v>
      </c>
    </row>
    <row r="82" s="1" customFormat="true" ht="15.75" hidden="false" customHeight="false" outlineLevel="0" collapsed="false">
      <c r="A82" s="7"/>
      <c r="B82" s="1" t="s">
        <v>18</v>
      </c>
      <c r="C82" s="1" t="n">
        <v>0.00203</v>
      </c>
      <c r="D82" s="1" t="n">
        <v>0.0063</v>
      </c>
      <c r="E82" s="1" t="n">
        <v>0.00169</v>
      </c>
      <c r="F82" s="1" t="n">
        <v>0.00156</v>
      </c>
    </row>
    <row r="83" s="1" customFormat="true" ht="15.75" hidden="false" customHeight="false" outlineLevel="0" collapsed="false"/>
    <row r="84" s="1" customFormat="true" ht="50.25" hidden="false" customHeight="true" outlineLevel="0" collapsed="false">
      <c r="A84" s="3" t="s">
        <v>35</v>
      </c>
      <c r="B84" s="3"/>
      <c r="C84" s="3"/>
      <c r="D84" s="3"/>
      <c r="E84" s="3"/>
      <c r="F84" s="3"/>
      <c r="G84" s="3"/>
      <c r="H84" s="3"/>
      <c r="I84" s="3"/>
      <c r="J84" s="3"/>
    </row>
    <row r="85" s="1" customFormat="true" ht="15.75" hidden="false" customHeight="false" outlineLevel="0" collapsed="false"/>
    <row r="86" s="1" customFormat="true" ht="15.75" hidden="false" customHeight="false" outlineLevel="0" collapsed="false">
      <c r="B86" s="1" t="s">
        <v>4</v>
      </c>
      <c r="C86" s="1" t="s">
        <v>5</v>
      </c>
      <c r="D86" s="1" t="s">
        <v>6</v>
      </c>
      <c r="E86" s="1" t="s">
        <v>7</v>
      </c>
      <c r="G86" s="1" t="s">
        <v>4</v>
      </c>
      <c r="H86" s="1" t="s">
        <v>5</v>
      </c>
      <c r="I86" s="1" t="s">
        <v>6</v>
      </c>
      <c r="J86" s="1" t="s">
        <v>7</v>
      </c>
    </row>
    <row r="87" s="1" customFormat="true" ht="15.75" hidden="false" customHeight="false" outlineLevel="0" collapsed="false">
      <c r="A87" s="4" t="s">
        <v>15</v>
      </c>
      <c r="B87" s="46" t="n">
        <v>267.272044243481</v>
      </c>
      <c r="C87" s="47" t="n">
        <v>187.744300300485</v>
      </c>
      <c r="D87" s="48" t="n">
        <v>258.008403412562</v>
      </c>
      <c r="E87" s="49" t="n">
        <v>326.184939450525</v>
      </c>
      <c r="F87" s="4" t="s">
        <v>16</v>
      </c>
      <c r="G87" s="46" t="n">
        <v>331.070162728897</v>
      </c>
      <c r="H87" s="47" t="n">
        <v>255.297683256129</v>
      </c>
      <c r="I87" s="48" t="n">
        <v>299.456942105607</v>
      </c>
      <c r="J87" s="49" t="n">
        <v>369.844031975847</v>
      </c>
    </row>
    <row r="88" s="1" customFormat="true" ht="15.75" hidden="false" customHeight="false" outlineLevel="0" collapsed="false">
      <c r="A88" s="4"/>
      <c r="B88" s="46" t="n">
        <v>280.477759021274</v>
      </c>
      <c r="C88" s="47" t="n">
        <v>189.744300300485</v>
      </c>
      <c r="D88" s="48" t="n">
        <v>272.727573117534</v>
      </c>
      <c r="E88" s="49" t="n">
        <v>331.157820561461</v>
      </c>
      <c r="F88" s="4"/>
      <c r="G88" s="46" t="n">
        <v>324.684939450525</v>
      </c>
      <c r="H88" s="47" t="n">
        <v>251.646676026199</v>
      </c>
      <c r="I88" s="48" t="n">
        <v>297.986575625541</v>
      </c>
      <c r="J88" s="49" t="n">
        <v>371.776799984862</v>
      </c>
    </row>
    <row r="89" s="1" customFormat="true" ht="15.75" hidden="false" customHeight="false" outlineLevel="0" collapsed="false">
      <c r="A89" s="4"/>
      <c r="B89" s="46" t="n">
        <v>276.4812312</v>
      </c>
      <c r="C89" s="47" t="n">
        <v>179.071035414176</v>
      </c>
      <c r="D89" s="48" t="n">
        <v>275.80725415996</v>
      </c>
      <c r="E89" s="49" t="n">
        <v>332.6208</v>
      </c>
      <c r="F89" s="4"/>
      <c r="G89" s="46" t="n">
        <v>330.436674</v>
      </c>
      <c r="H89" s="47" t="n">
        <v>258.605852155402</v>
      </c>
      <c r="I89" s="48" t="n">
        <v>288.595747</v>
      </c>
      <c r="J89" s="49" t="n">
        <v>359.861043862829</v>
      </c>
    </row>
    <row r="90" s="1" customFormat="true" ht="15.75" hidden="false" customHeight="false" outlineLevel="0" collapsed="false">
      <c r="A90" s="4"/>
      <c r="B90" s="46" t="n">
        <v>270.9542345</v>
      </c>
      <c r="C90" s="50" t="n">
        <v>177.808986611322</v>
      </c>
      <c r="D90" s="48" t="n">
        <v>268.329633400419</v>
      </c>
      <c r="E90" s="49" t="n">
        <v>327.136576</v>
      </c>
      <c r="F90" s="4"/>
      <c r="G90" s="46" t="n">
        <v>317.2353453</v>
      </c>
      <c r="H90" s="50" t="n">
        <v>252.66546574</v>
      </c>
      <c r="I90" s="48" t="n">
        <v>292.97445</v>
      </c>
      <c r="J90" s="49" t="n">
        <v>359.53425234</v>
      </c>
    </row>
    <row r="91" s="1" customFormat="true" ht="15.75" hidden="false" customHeight="false" outlineLevel="0" collapsed="false">
      <c r="A91" s="4"/>
      <c r="B91" s="46" t="n">
        <v>276.434343</v>
      </c>
      <c r="C91" s="47" t="n">
        <v>183.26556</v>
      </c>
      <c r="D91" s="48" t="n">
        <v>257.651423424</v>
      </c>
      <c r="E91" s="49" t="n">
        <v>336.54564</v>
      </c>
      <c r="F91" s="4"/>
      <c r="G91" s="46" t="n">
        <v>337.56565</v>
      </c>
      <c r="H91" s="47" t="n">
        <v>249.851343</v>
      </c>
      <c r="I91" s="48" t="n">
        <v>297.468621</v>
      </c>
      <c r="J91" s="49" t="n">
        <v>363.62254</v>
      </c>
    </row>
    <row r="92" s="1" customFormat="true" ht="15.75" hidden="false" customHeight="false" outlineLevel="0" collapsed="false">
      <c r="B92" s="46"/>
      <c r="C92" s="47"/>
      <c r="D92" s="48"/>
      <c r="E92" s="49"/>
      <c r="G92" s="46"/>
      <c r="H92" s="47"/>
      <c r="I92" s="48"/>
      <c r="J92" s="49"/>
    </row>
    <row r="93" s="1" customFormat="true" ht="15.75" hidden="false" customHeight="false" outlineLevel="0" collapsed="false">
      <c r="B93" s="46" t="s">
        <v>4</v>
      </c>
      <c r="C93" s="47" t="s">
        <v>5</v>
      </c>
      <c r="D93" s="48" t="s">
        <v>6</v>
      </c>
      <c r="E93" s="49" t="s">
        <v>7</v>
      </c>
      <c r="G93" s="46" t="s">
        <v>4</v>
      </c>
      <c r="H93" s="47" t="s">
        <v>5</v>
      </c>
      <c r="I93" s="48" t="s">
        <v>6</v>
      </c>
      <c r="J93" s="49" t="s">
        <v>7</v>
      </c>
    </row>
    <row r="94" s="1" customFormat="true" ht="15.75" hidden="false" customHeight="false" outlineLevel="0" collapsed="false">
      <c r="A94" s="4" t="s">
        <v>17</v>
      </c>
      <c r="B94" s="46" t="n">
        <v>311.215256424619</v>
      </c>
      <c r="C94" s="50" t="n">
        <v>311.215256424619</v>
      </c>
      <c r="D94" s="48" t="n">
        <v>330.16193880299</v>
      </c>
      <c r="E94" s="49" t="n">
        <v>367.624486337717</v>
      </c>
      <c r="F94" s="4" t="s">
        <v>18</v>
      </c>
      <c r="G94" s="46" t="n">
        <v>328.572787388032</v>
      </c>
      <c r="H94" s="50" t="n">
        <v>328.927853250768</v>
      </c>
      <c r="I94" s="48" t="n">
        <v>344.070162728897</v>
      </c>
      <c r="J94" s="49" t="n">
        <v>386.624087364706</v>
      </c>
    </row>
    <row r="95" s="1" customFormat="true" ht="15.75" hidden="false" customHeight="false" outlineLevel="0" collapsed="false">
      <c r="A95" s="4"/>
      <c r="B95" s="46" t="n">
        <v>308.916459329617</v>
      </c>
      <c r="C95" s="47" t="n">
        <v>308.016459329617</v>
      </c>
      <c r="D95" s="48" t="n">
        <v>336.943305037105</v>
      </c>
      <c r="E95" s="49" t="n">
        <v>369.654031975847</v>
      </c>
      <c r="F95" s="4"/>
      <c r="G95" s="46" t="n">
        <v>323.024849430931</v>
      </c>
      <c r="H95" s="47" t="n">
        <v>330.638941885893</v>
      </c>
      <c r="I95" s="48" t="n">
        <v>349.284939450525</v>
      </c>
      <c r="J95" s="49" t="n">
        <v>376.619497127545</v>
      </c>
    </row>
    <row r="96" s="1" customFormat="true" ht="15.75" hidden="false" customHeight="false" outlineLevel="0" collapsed="false">
      <c r="A96" s="4"/>
      <c r="B96" s="46" t="n">
        <v>320.538941885893</v>
      </c>
      <c r="C96" s="47" t="n">
        <v>305.016459329617</v>
      </c>
      <c r="D96" s="48" t="n">
        <v>326.3453</v>
      </c>
      <c r="E96" s="49" t="n">
        <v>372.876799984862</v>
      </c>
      <c r="F96" s="4"/>
      <c r="G96" s="46" t="n">
        <v>318.73182771492</v>
      </c>
      <c r="H96" s="47" t="n">
        <v>337.943305037105</v>
      </c>
      <c r="I96" s="48" t="n">
        <v>362.634938106501</v>
      </c>
      <c r="J96" s="49" t="n">
        <v>380.446577952184</v>
      </c>
    </row>
    <row r="97" s="1" customFormat="true" ht="15.75" hidden="false" customHeight="false" outlineLevel="0" collapsed="false">
      <c r="A97" s="4"/>
      <c r="B97" s="46" t="n">
        <v>309.743305037105</v>
      </c>
      <c r="C97" s="47" t="n">
        <v>307.4161</v>
      </c>
      <c r="D97" s="48" t="n">
        <v>330.576243</v>
      </c>
      <c r="E97" s="49" t="n">
        <v>359.341043862829</v>
      </c>
      <c r="F97" s="4"/>
      <c r="G97" s="46" t="n">
        <v>335.16193880299</v>
      </c>
      <c r="H97" s="47" t="n">
        <v>341.0348</v>
      </c>
      <c r="I97" s="48" t="n">
        <v>354.307886</v>
      </c>
      <c r="J97" s="49" t="n">
        <v>385.570841693155</v>
      </c>
    </row>
    <row r="98" s="1" customFormat="true" ht="15.75" hidden="false" customHeight="false" outlineLevel="0" collapsed="false">
      <c r="A98" s="4"/>
      <c r="B98" s="46" t="n">
        <v>316.0348</v>
      </c>
      <c r="C98" s="50" t="n">
        <v>316.2782432</v>
      </c>
      <c r="D98" s="48" t="n">
        <v>321.37654</v>
      </c>
      <c r="E98" s="49" t="n">
        <v>356.562150370681</v>
      </c>
      <c r="F98" s="4"/>
      <c r="G98" s="46" t="n">
        <v>337.999287128754</v>
      </c>
      <c r="H98" s="50" t="n">
        <v>329.9324325</v>
      </c>
      <c r="I98" s="48" t="n">
        <v>350.37667</v>
      </c>
      <c r="J98" s="49" t="n">
        <v>387.3761</v>
      </c>
    </row>
    <row r="99" s="1" customFormat="true" ht="15.75" hidden="false" customHeight="false" outlineLevel="0" collapsed="false">
      <c r="B99" s="52"/>
      <c r="C99" s="52"/>
      <c r="E99" s="52"/>
    </row>
    <row r="100" s="1" customFormat="true" ht="15.75" hidden="false" customHeight="false" outlineLevel="0" collapsed="false">
      <c r="C100" s="4" t="s">
        <v>36</v>
      </c>
      <c r="D100" s="4"/>
      <c r="E100" s="4"/>
      <c r="F100" s="4"/>
    </row>
    <row r="101" s="1" customFormat="true" ht="15.75" hidden="false" customHeight="false" outlineLevel="0" collapsed="false">
      <c r="C101" s="1" t="s">
        <v>4</v>
      </c>
      <c r="D101" s="1" t="s">
        <v>5</v>
      </c>
      <c r="E101" s="1" t="s">
        <v>6</v>
      </c>
      <c r="F101" s="1" t="s">
        <v>7</v>
      </c>
    </row>
    <row r="102" s="1" customFormat="true" ht="15.75" hidden="false" customHeight="false" outlineLevel="0" collapsed="false">
      <c r="A102" s="4" t="s">
        <v>14</v>
      </c>
      <c r="B102" s="1" t="s">
        <v>15</v>
      </c>
      <c r="C102" s="46" t="n">
        <v>274.3</v>
      </c>
      <c r="D102" s="47" t="n">
        <v>183.5</v>
      </c>
      <c r="E102" s="48" t="n">
        <v>266.5</v>
      </c>
      <c r="F102" s="49" t="n">
        <v>330.7</v>
      </c>
    </row>
    <row r="103" s="1" customFormat="true" ht="15.75" hidden="false" customHeight="false" outlineLevel="0" collapsed="false">
      <c r="A103" s="4"/>
      <c r="B103" s="1" t="s">
        <v>16</v>
      </c>
      <c r="C103" s="46" t="n">
        <v>328.2</v>
      </c>
      <c r="D103" s="47" t="n">
        <v>253.6</v>
      </c>
      <c r="E103" s="48" t="n">
        <v>295.3</v>
      </c>
      <c r="F103" s="49" t="n">
        <v>364.9</v>
      </c>
    </row>
    <row r="104" s="1" customFormat="true" ht="15.75" hidden="false" customHeight="false" outlineLevel="0" collapsed="false">
      <c r="A104" s="4"/>
      <c r="B104" s="1" t="s">
        <v>17</v>
      </c>
      <c r="C104" s="46" t="n">
        <v>313.3</v>
      </c>
      <c r="D104" s="47" t="n">
        <v>309.6</v>
      </c>
      <c r="E104" s="48" t="n">
        <v>329.1</v>
      </c>
      <c r="F104" s="49" t="n">
        <v>365.2</v>
      </c>
    </row>
    <row r="105" s="1" customFormat="true" ht="12.75" hidden="false" customHeight="true" outlineLevel="0" collapsed="false">
      <c r="A105" s="4"/>
      <c r="B105" s="1" t="s">
        <v>18</v>
      </c>
      <c r="C105" s="46" t="n">
        <v>328.7</v>
      </c>
      <c r="D105" s="50" t="n">
        <v>330.7</v>
      </c>
      <c r="E105" s="48" t="n">
        <v>352.1</v>
      </c>
      <c r="F105" s="49" t="n">
        <v>383.3</v>
      </c>
    </row>
    <row r="106" s="1" customFormat="true" ht="15.75" hidden="false" customHeight="false" outlineLevel="0" collapsed="false">
      <c r="C106" s="46"/>
      <c r="D106" s="47"/>
      <c r="E106" s="48"/>
      <c r="F106" s="49"/>
    </row>
    <row r="107" s="1" customFormat="true" ht="12.75" hidden="false" customHeight="true" outlineLevel="0" collapsed="false">
      <c r="A107" s="7" t="s">
        <v>19</v>
      </c>
      <c r="B107" s="1" t="s">
        <v>15</v>
      </c>
      <c r="C107" s="46" t="n">
        <v>2.23445</v>
      </c>
      <c r="D107" s="47" t="n">
        <v>2.33517</v>
      </c>
      <c r="E107" s="48" t="n">
        <v>3.73604</v>
      </c>
      <c r="F107" s="49" t="n">
        <v>1.886</v>
      </c>
    </row>
    <row r="108" s="1" customFormat="true" ht="15.75" hidden="false" customHeight="false" outlineLevel="0" collapsed="false">
      <c r="A108" s="7"/>
      <c r="B108" s="1" t="s">
        <v>16</v>
      </c>
      <c r="C108" s="46" t="n">
        <v>3.41713</v>
      </c>
      <c r="D108" s="47" t="n">
        <v>1.52776</v>
      </c>
      <c r="E108" s="48" t="n">
        <v>1.99444</v>
      </c>
      <c r="F108" s="49" t="n">
        <v>2.5</v>
      </c>
    </row>
    <row r="109" s="1" customFormat="true" ht="15.75" hidden="false" customHeight="false" outlineLevel="0" collapsed="false">
      <c r="A109" s="7"/>
      <c r="B109" s="1" t="s">
        <v>17</v>
      </c>
      <c r="C109" s="46" t="n">
        <v>2.19195</v>
      </c>
      <c r="D109" s="50" t="n">
        <v>1.94285</v>
      </c>
      <c r="E109" s="48" t="n">
        <v>2.56966</v>
      </c>
      <c r="F109" s="49" t="n">
        <v>3.1</v>
      </c>
    </row>
    <row r="110" s="1" customFormat="true" ht="15.75" hidden="false" customHeight="false" outlineLevel="0" collapsed="false">
      <c r="A110" s="7"/>
      <c r="B110" s="1" t="s">
        <v>18</v>
      </c>
      <c r="C110" s="46" t="n">
        <v>3.604</v>
      </c>
      <c r="D110" s="47" t="n">
        <v>2.43046</v>
      </c>
      <c r="E110" s="48" t="n">
        <v>3.092</v>
      </c>
      <c r="F110" s="49" t="n">
        <v>2.07</v>
      </c>
    </row>
  </sheetData>
  <mergeCells count="32">
    <mergeCell ref="A1:J1"/>
    <mergeCell ref="A3:A7"/>
    <mergeCell ref="F3:F7"/>
    <mergeCell ref="A10:A14"/>
    <mergeCell ref="F10:F14"/>
    <mergeCell ref="C16:F16"/>
    <mergeCell ref="A18:A21"/>
    <mergeCell ref="A23:A26"/>
    <mergeCell ref="A28:J28"/>
    <mergeCell ref="A31:A35"/>
    <mergeCell ref="F31:F35"/>
    <mergeCell ref="A38:A42"/>
    <mergeCell ref="F38:F42"/>
    <mergeCell ref="C44:F44"/>
    <mergeCell ref="A46:A49"/>
    <mergeCell ref="A51:A54"/>
    <mergeCell ref="A56:J56"/>
    <mergeCell ref="A59:A63"/>
    <mergeCell ref="F59:F63"/>
    <mergeCell ref="A66:A70"/>
    <mergeCell ref="F66:F70"/>
    <mergeCell ref="C72:F72"/>
    <mergeCell ref="A74:A77"/>
    <mergeCell ref="A79:A82"/>
    <mergeCell ref="A84:J84"/>
    <mergeCell ref="A87:A91"/>
    <mergeCell ref="F87:F91"/>
    <mergeCell ref="A94:A98"/>
    <mergeCell ref="F94:F98"/>
    <mergeCell ref="C100:F100"/>
    <mergeCell ref="A102:A105"/>
    <mergeCell ref="A107:A1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D65" activeCellId="0" sqref="D65"/>
    </sheetView>
  </sheetViews>
  <sheetFormatPr defaultColWidth="8.9921875" defaultRowHeight="15" zeroHeight="false" outlineLevelRow="0" outlineLevelCol="0"/>
  <cols>
    <col collapsed="false" customWidth="true" hidden="false" outlineLevel="0" max="1" min="1" style="57" width="24.12"/>
    <col collapsed="false" customWidth="true" hidden="false" outlineLevel="0" max="2" min="2" style="11" width="14.62"/>
    <col collapsed="false" customWidth="true" hidden="false" outlineLevel="0" max="3" min="3" style="11" width="19.37"/>
    <col collapsed="false" customWidth="true" hidden="false" outlineLevel="0" max="4" min="4" style="11" width="18.87"/>
    <col collapsed="false" customWidth="true" hidden="false" outlineLevel="0" max="5" min="5" style="11" width="16.99"/>
    <col collapsed="false" customWidth="true" hidden="false" outlineLevel="0" max="6" min="6" style="11" width="18.25"/>
    <col collapsed="false" customWidth="false" hidden="false" outlineLevel="0" max="14" min="7" style="58" width="8.99"/>
    <col collapsed="false" customWidth="false" hidden="false" outlineLevel="0" max="257" min="15" style="11" width="8.99"/>
  </cols>
  <sheetData>
    <row r="1" s="57" customFormat="true" ht="85.5" hidden="false" customHeight="true" outlineLevel="0" collapsed="false">
      <c r="A1" s="59" t="s">
        <v>3</v>
      </c>
      <c r="B1" s="60"/>
      <c r="C1" s="59" t="s">
        <v>37</v>
      </c>
      <c r="D1" s="59"/>
      <c r="E1" s="59"/>
      <c r="F1" s="59"/>
      <c r="G1" s="61" t="s">
        <v>38</v>
      </c>
      <c r="H1" s="61"/>
      <c r="I1" s="61"/>
      <c r="J1" s="61"/>
      <c r="K1" s="61" t="s">
        <v>39</v>
      </c>
      <c r="L1" s="61"/>
      <c r="M1" s="61"/>
      <c r="N1" s="61"/>
    </row>
    <row r="2" customFormat="false" ht="15" hidden="false" customHeight="true" outlineLevel="0" collapsed="false">
      <c r="A2" s="59"/>
      <c r="B2" s="60"/>
      <c r="C2" s="1" t="s">
        <v>4</v>
      </c>
      <c r="D2" s="1" t="s">
        <v>5</v>
      </c>
      <c r="E2" s="62" t="s">
        <v>40</v>
      </c>
      <c r="F2" s="62" t="s">
        <v>41</v>
      </c>
      <c r="G2" s="1" t="s">
        <v>4</v>
      </c>
      <c r="H2" s="1" t="s">
        <v>5</v>
      </c>
      <c r="I2" s="62" t="s">
        <v>40</v>
      </c>
      <c r="J2" s="62" t="s">
        <v>41</v>
      </c>
      <c r="K2" s="1" t="s">
        <v>4</v>
      </c>
      <c r="L2" s="1" t="s">
        <v>5</v>
      </c>
      <c r="M2" s="62" t="s">
        <v>40</v>
      </c>
      <c r="N2" s="62" t="s">
        <v>41</v>
      </c>
    </row>
    <row r="3" customFormat="false" ht="15" hidden="false" customHeight="true" outlineLevel="0" collapsed="false">
      <c r="A3" s="63" t="s">
        <v>8</v>
      </c>
      <c r="B3" s="64" t="s">
        <v>42</v>
      </c>
      <c r="C3" s="58" t="n">
        <v>53.248</v>
      </c>
      <c r="D3" s="58" t="n">
        <v>54.02</v>
      </c>
      <c r="E3" s="58" t="n">
        <v>26.391</v>
      </c>
      <c r="F3" s="58" t="n">
        <v>16.3425</v>
      </c>
      <c r="G3" s="58" t="n">
        <v>1.04</v>
      </c>
      <c r="H3" s="58" t="n">
        <v>1.48</v>
      </c>
      <c r="I3" s="58" t="n">
        <v>0.95</v>
      </c>
      <c r="J3" s="58" t="n">
        <v>0.75</v>
      </c>
      <c r="K3" s="58" t="n">
        <f aca="false">C3/G3</f>
        <v>51.2</v>
      </c>
      <c r="L3" s="58" t="n">
        <f aca="false">D3/H3</f>
        <v>36.5</v>
      </c>
      <c r="M3" s="58" t="n">
        <f aca="false">E3/I3</f>
        <v>27.78</v>
      </c>
      <c r="N3" s="58" t="n">
        <f aca="false">F3/J3</f>
        <v>21.79</v>
      </c>
    </row>
    <row r="4" customFormat="false" ht="15" hidden="false" customHeight="true" outlineLevel="0" collapsed="false">
      <c r="A4" s="63"/>
      <c r="B4" s="65"/>
      <c r="C4" s="58" t="n">
        <v>55.809</v>
      </c>
      <c r="D4" s="58" t="n">
        <v>61.6745</v>
      </c>
      <c r="E4" s="58" t="n">
        <v>30.9528</v>
      </c>
      <c r="F4" s="58" t="n">
        <v>16.7504</v>
      </c>
      <c r="G4" s="58" t="n">
        <v>1.06</v>
      </c>
      <c r="H4" s="58" t="n">
        <v>1.55</v>
      </c>
      <c r="I4" s="58" t="n">
        <v>1.08</v>
      </c>
      <c r="J4" s="58" t="n">
        <v>0.76</v>
      </c>
      <c r="K4" s="58" t="n">
        <f aca="false">C4/G4</f>
        <v>52.65</v>
      </c>
      <c r="L4" s="58" t="n">
        <f aca="false">D4/H4</f>
        <v>39.79</v>
      </c>
      <c r="M4" s="58" t="n">
        <f aca="false">E4/I4</f>
        <v>28.66</v>
      </c>
      <c r="N4" s="58" t="n">
        <f aca="false">F4/J4</f>
        <v>22.04</v>
      </c>
    </row>
    <row r="5" customFormat="false" ht="15" hidden="false" customHeight="true" outlineLevel="0" collapsed="false">
      <c r="A5" s="63"/>
      <c r="B5" s="65"/>
      <c r="C5" s="58" t="n">
        <v>67.1</v>
      </c>
      <c r="D5" s="58" t="n">
        <v>68.576</v>
      </c>
      <c r="E5" s="58" t="n">
        <v>33.096</v>
      </c>
      <c r="F5" s="58" t="n">
        <v>18.0565</v>
      </c>
      <c r="G5" s="58" t="n">
        <v>1.22</v>
      </c>
      <c r="H5" s="58" t="n">
        <v>1.6</v>
      </c>
      <c r="I5" s="58" t="n">
        <v>1.12</v>
      </c>
      <c r="J5" s="58" t="n">
        <v>0.77</v>
      </c>
      <c r="K5" s="58" t="n">
        <f aca="false">C5/G5</f>
        <v>55</v>
      </c>
      <c r="L5" s="58" t="n">
        <f aca="false">D5/H5</f>
        <v>42.86</v>
      </c>
      <c r="M5" s="58" t="n">
        <f aca="false">E5/I5</f>
        <v>29.55</v>
      </c>
      <c r="N5" s="58" t="n">
        <f aca="false">F5/J5</f>
        <v>23.45</v>
      </c>
    </row>
    <row r="6" customFormat="false" ht="15" hidden="false" customHeight="true" outlineLevel="0" collapsed="false">
      <c r="A6" s="63"/>
      <c r="B6" s="65"/>
      <c r="C6" s="58" t="n">
        <v>69.5073</v>
      </c>
      <c r="D6" s="58" t="n">
        <v>73.35</v>
      </c>
      <c r="E6" s="58" t="n">
        <v>37.323</v>
      </c>
      <c r="F6" s="58" t="n">
        <v>20.833</v>
      </c>
      <c r="G6" s="58" t="n">
        <v>1.23</v>
      </c>
      <c r="H6" s="58" t="n">
        <v>1.63</v>
      </c>
      <c r="I6" s="58" t="n">
        <v>1.17</v>
      </c>
      <c r="J6" s="58" t="n">
        <v>0.83</v>
      </c>
      <c r="K6" s="58" t="n">
        <f aca="false">C6/G6</f>
        <v>56.51</v>
      </c>
      <c r="L6" s="58" t="n">
        <f aca="false">D6/H6</f>
        <v>45</v>
      </c>
      <c r="M6" s="58" t="n">
        <f aca="false">E6/I6</f>
        <v>31.9</v>
      </c>
      <c r="N6" s="58" t="n">
        <f aca="false">F6/J6</f>
        <v>25.1</v>
      </c>
    </row>
    <row r="7" customFormat="false" ht="15" hidden="false" customHeight="true" outlineLevel="0" collapsed="false">
      <c r="A7" s="63"/>
      <c r="B7" s="65"/>
      <c r="C7" s="58" t="n">
        <v>79.3288</v>
      </c>
      <c r="D7" s="58" t="n">
        <v>79.8</v>
      </c>
      <c r="E7" s="58" t="n">
        <v>40.5531</v>
      </c>
      <c r="F7" s="58" t="n">
        <v>22.066</v>
      </c>
      <c r="G7" s="58" t="n">
        <v>1.36</v>
      </c>
      <c r="H7" s="58" t="n">
        <v>1.68</v>
      </c>
      <c r="I7" s="58" t="n">
        <v>1.23</v>
      </c>
      <c r="J7" s="58" t="n">
        <v>0.85</v>
      </c>
      <c r="K7" s="58" t="n">
        <f aca="false">C7/G7</f>
        <v>58.33</v>
      </c>
      <c r="L7" s="58" t="n">
        <f aca="false">D7/H7</f>
        <v>47.5</v>
      </c>
      <c r="M7" s="58" t="n">
        <f aca="false">E7/I7</f>
        <v>32.97</v>
      </c>
      <c r="N7" s="58" t="n">
        <f aca="false">F7/J7</f>
        <v>25.96</v>
      </c>
    </row>
    <row r="8" customFormat="false" ht="15" hidden="false" customHeight="true" outlineLevel="0" collapsed="false">
      <c r="A8" s="63"/>
      <c r="B8" s="65"/>
      <c r="C8" s="58"/>
      <c r="D8" s="58"/>
      <c r="E8" s="58"/>
      <c r="F8" s="58"/>
    </row>
    <row r="9" customFormat="false" ht="15" hidden="false" customHeight="true" outlineLevel="0" collapsed="false">
      <c r="A9" s="63"/>
      <c r="B9" s="65"/>
      <c r="C9" s="64"/>
      <c r="D9" s="64"/>
      <c r="E9" s="64"/>
      <c r="F9" s="64"/>
    </row>
    <row r="10" customFormat="false" ht="15" hidden="false" customHeight="true" outlineLevel="0" collapsed="false">
      <c r="A10" s="63"/>
      <c r="B10" s="64" t="s">
        <v>43</v>
      </c>
      <c r="C10" s="58" t="n">
        <v>56.6383</v>
      </c>
      <c r="D10" s="58" t="n">
        <v>55.4439</v>
      </c>
      <c r="E10" s="58" t="n">
        <v>31.962</v>
      </c>
      <c r="F10" s="58" t="n">
        <v>12.5373</v>
      </c>
      <c r="G10" s="58" t="n">
        <v>0.97</v>
      </c>
      <c r="H10" s="58" t="n">
        <v>1.37</v>
      </c>
      <c r="I10" s="58" t="n">
        <v>1.05</v>
      </c>
      <c r="J10" s="58" t="n">
        <v>0.69</v>
      </c>
      <c r="K10" s="58" t="n">
        <f aca="false">C10/G10</f>
        <v>58.39</v>
      </c>
      <c r="L10" s="58" t="n">
        <f aca="false">D10/H10</f>
        <v>40.47</v>
      </c>
      <c r="M10" s="58" t="n">
        <f aca="false">E10/I10</f>
        <v>30.44</v>
      </c>
      <c r="N10" s="58" t="n">
        <f aca="false">F10/J10</f>
        <v>18.17</v>
      </c>
    </row>
    <row r="11" customFormat="false" ht="15" hidden="false" customHeight="true" outlineLevel="0" collapsed="false">
      <c r="A11" s="63"/>
      <c r="B11" s="65"/>
      <c r="C11" s="58" t="n">
        <v>61.9442</v>
      </c>
      <c r="D11" s="58" t="n">
        <v>61.9295</v>
      </c>
      <c r="E11" s="58" t="n">
        <v>33.814</v>
      </c>
      <c r="F11" s="58" t="n">
        <v>16.0692</v>
      </c>
      <c r="G11" s="58" t="n">
        <v>1.03</v>
      </c>
      <c r="H11" s="58" t="n">
        <v>1.45</v>
      </c>
      <c r="I11" s="58" t="n">
        <v>1.1</v>
      </c>
      <c r="J11" s="58" t="n">
        <v>0.84</v>
      </c>
      <c r="K11" s="58" t="n">
        <f aca="false">C11/G11</f>
        <v>60.14</v>
      </c>
      <c r="L11" s="58" t="n">
        <f aca="false">D11/H11</f>
        <v>42.71</v>
      </c>
      <c r="M11" s="58" t="n">
        <f aca="false">E11/I11</f>
        <v>30.74</v>
      </c>
      <c r="N11" s="58" t="n">
        <f aca="false">F11/J11</f>
        <v>19.13</v>
      </c>
    </row>
    <row r="12" customFormat="false" ht="15" hidden="false" customHeight="true" outlineLevel="0" collapsed="false">
      <c r="A12" s="63"/>
      <c r="B12" s="65"/>
      <c r="C12" s="58" t="n">
        <v>71.2842</v>
      </c>
      <c r="D12" s="58" t="n">
        <v>70.9155</v>
      </c>
      <c r="E12" s="58" t="n">
        <v>37.816</v>
      </c>
      <c r="F12" s="58" t="n">
        <v>17.7541</v>
      </c>
      <c r="G12" s="58" t="n">
        <v>1.14</v>
      </c>
      <c r="H12" s="58" t="n">
        <v>1.53</v>
      </c>
      <c r="I12" s="58" t="n">
        <v>1.16</v>
      </c>
      <c r="J12" s="58" t="n">
        <v>0.91</v>
      </c>
      <c r="K12" s="58" t="n">
        <f aca="false">C12/G12</f>
        <v>62.53</v>
      </c>
      <c r="L12" s="58" t="n">
        <f aca="false">D12/H12</f>
        <v>46.35</v>
      </c>
      <c r="M12" s="58" t="n">
        <f aca="false">E12/I12</f>
        <v>32.6</v>
      </c>
      <c r="N12" s="58" t="n">
        <f aca="false">F12/J12</f>
        <v>19.51</v>
      </c>
    </row>
    <row r="13" customFormat="false" ht="15" hidden="false" customHeight="true" outlineLevel="0" collapsed="false">
      <c r="A13" s="63"/>
      <c r="B13" s="65"/>
      <c r="C13" s="58" t="n">
        <v>75.0145</v>
      </c>
      <c r="D13" s="58" t="n">
        <v>78.1164</v>
      </c>
      <c r="E13" s="58" t="n">
        <v>41.663</v>
      </c>
      <c r="F13" s="58" t="n">
        <v>20.0694</v>
      </c>
      <c r="G13" s="58" t="n">
        <v>1.15</v>
      </c>
      <c r="H13" s="58" t="n">
        <v>1.62</v>
      </c>
      <c r="I13" s="58" t="n">
        <v>1.22</v>
      </c>
      <c r="J13" s="58" t="n">
        <v>0.93</v>
      </c>
      <c r="K13" s="58" t="n">
        <f aca="false">C13/G13</f>
        <v>65.23</v>
      </c>
      <c r="L13" s="58" t="n">
        <f aca="false">D13/H13</f>
        <v>48.22</v>
      </c>
      <c r="M13" s="58" t="n">
        <f aca="false">E13/I13</f>
        <v>34.15</v>
      </c>
      <c r="N13" s="58" t="n">
        <f aca="false">F13/J13</f>
        <v>21.58</v>
      </c>
    </row>
    <row r="14" customFormat="false" ht="15" hidden="false" customHeight="true" outlineLevel="0" collapsed="false">
      <c r="A14" s="63"/>
      <c r="B14" s="65"/>
      <c r="C14" s="58" t="n">
        <v>82.4842</v>
      </c>
      <c r="D14" s="58" t="n">
        <v>93.5824</v>
      </c>
      <c r="E14" s="58" t="n">
        <v>48.9501</v>
      </c>
      <c r="F14" s="58" t="n">
        <v>24.3639</v>
      </c>
      <c r="G14" s="58" t="n">
        <v>1.22</v>
      </c>
      <c r="H14" s="58" t="n">
        <v>1.84</v>
      </c>
      <c r="I14" s="58" t="n">
        <v>1.37</v>
      </c>
      <c r="J14" s="58" t="n">
        <v>1.07</v>
      </c>
      <c r="K14" s="58" t="n">
        <f aca="false">C14/G14</f>
        <v>67.61</v>
      </c>
      <c r="L14" s="58" t="n">
        <f aca="false">D14/H14</f>
        <v>50.86</v>
      </c>
      <c r="M14" s="58" t="n">
        <f aca="false">E14/I14</f>
        <v>35.73</v>
      </c>
      <c r="N14" s="58" t="n">
        <f aca="false">F14/J14</f>
        <v>22.77</v>
      </c>
    </row>
    <row r="15" customFormat="false" ht="15" hidden="false" customHeight="true" outlineLevel="0" collapsed="false">
      <c r="A15" s="63"/>
      <c r="B15" s="65"/>
      <c r="C15" s="58"/>
      <c r="D15" s="58"/>
      <c r="E15" s="58"/>
      <c r="F15" s="58"/>
    </row>
    <row r="16" customFormat="false" ht="15" hidden="false" customHeight="true" outlineLevel="0" collapsed="false">
      <c r="A16" s="63"/>
      <c r="B16" s="65"/>
      <c r="C16" s="64"/>
      <c r="D16" s="64"/>
      <c r="E16" s="64"/>
      <c r="F16" s="64"/>
    </row>
    <row r="17" customFormat="false" ht="15" hidden="false" customHeight="true" outlineLevel="0" collapsed="false">
      <c r="A17" s="63"/>
      <c r="B17" s="64" t="s">
        <v>44</v>
      </c>
      <c r="C17" s="58" t="n">
        <v>108.837</v>
      </c>
      <c r="D17" s="58" t="n">
        <v>92.2692</v>
      </c>
      <c r="E17" s="58" t="n">
        <v>29.6856</v>
      </c>
      <c r="F17" s="58" t="n">
        <v>19.3022</v>
      </c>
      <c r="G17" s="58" t="n">
        <v>1.35</v>
      </c>
      <c r="H17" s="58" t="n">
        <v>2.04</v>
      </c>
      <c r="I17" s="58" t="n">
        <v>0.93</v>
      </c>
      <c r="J17" s="58" t="n">
        <v>1.03</v>
      </c>
      <c r="K17" s="58" t="n">
        <f aca="false">C17/G17</f>
        <v>80.62</v>
      </c>
      <c r="L17" s="58" t="n">
        <f aca="false">D17/H17</f>
        <v>45.23</v>
      </c>
      <c r="M17" s="58" t="n">
        <f aca="false">E17/I17</f>
        <v>31.92</v>
      </c>
      <c r="N17" s="58" t="n">
        <f aca="false">F17/J17</f>
        <v>18.74</v>
      </c>
    </row>
    <row r="18" customFormat="false" ht="15" hidden="false" customHeight="true" outlineLevel="0" collapsed="false">
      <c r="A18" s="63"/>
      <c r="B18" s="65"/>
      <c r="C18" s="58" t="n">
        <v>130.5984</v>
      </c>
      <c r="D18" s="58" t="n">
        <v>101.926</v>
      </c>
      <c r="E18" s="58" t="n">
        <v>50.692</v>
      </c>
      <c r="F18" s="58" t="n">
        <v>21.168</v>
      </c>
      <c r="G18" s="58" t="n">
        <v>1.52</v>
      </c>
      <c r="H18" s="58" t="n">
        <v>2.2</v>
      </c>
      <c r="I18" s="58" t="n">
        <v>1.45</v>
      </c>
      <c r="J18" s="58" t="n">
        <v>1.12</v>
      </c>
      <c r="K18" s="58" t="n">
        <f aca="false">C18/G18</f>
        <v>85.92</v>
      </c>
      <c r="L18" s="58" t="n">
        <f aca="false">D18/H18</f>
        <v>46.33</v>
      </c>
      <c r="M18" s="58" t="n">
        <f aca="false">E18/I18</f>
        <v>34.96</v>
      </c>
      <c r="N18" s="58" t="n">
        <f aca="false">F18/J18</f>
        <v>18.9</v>
      </c>
    </row>
    <row r="19" customFormat="false" ht="15" hidden="false" customHeight="true" outlineLevel="0" collapsed="false">
      <c r="A19" s="63"/>
      <c r="B19" s="65"/>
      <c r="C19" s="58" t="n">
        <v>144.0375</v>
      </c>
      <c r="D19" s="58" t="n">
        <v>107.6478</v>
      </c>
      <c r="E19" s="58" t="n">
        <v>54.8814</v>
      </c>
      <c r="F19" s="58" t="n">
        <v>22.0455</v>
      </c>
      <c r="G19" s="58" t="n">
        <v>1.67</v>
      </c>
      <c r="H19" s="58" t="n">
        <v>2.22</v>
      </c>
      <c r="I19" s="58" t="n">
        <v>1.46</v>
      </c>
      <c r="J19" s="58" t="n">
        <v>1.15</v>
      </c>
      <c r="K19" s="58" t="n">
        <f aca="false">C19/G19</f>
        <v>86.25</v>
      </c>
      <c r="L19" s="58" t="n">
        <f aca="false">D19/H19</f>
        <v>48.49</v>
      </c>
      <c r="M19" s="58" t="n">
        <f aca="false">E19/I19</f>
        <v>37.59</v>
      </c>
      <c r="N19" s="58" t="n">
        <f aca="false">F19/J19</f>
        <v>19.17</v>
      </c>
    </row>
    <row r="20" customFormat="false" ht="15" hidden="false" customHeight="true" outlineLevel="0" collapsed="false">
      <c r="A20" s="63"/>
      <c r="B20" s="65"/>
      <c r="C20" s="58" t="n">
        <v>174.6767</v>
      </c>
      <c r="D20" s="58" t="n">
        <v>126.868</v>
      </c>
      <c r="E20" s="58" t="n">
        <v>58.845</v>
      </c>
      <c r="F20" s="58" t="n">
        <v>25.2648</v>
      </c>
      <c r="G20" s="58" t="n">
        <v>1.87</v>
      </c>
      <c r="H20" s="58" t="n">
        <v>2.3</v>
      </c>
      <c r="I20" s="58" t="n">
        <v>1.5</v>
      </c>
      <c r="J20" s="58" t="n">
        <v>1.21</v>
      </c>
      <c r="K20" s="58" t="n">
        <f aca="false">C20/G20</f>
        <v>93.41</v>
      </c>
      <c r="L20" s="58" t="n">
        <f aca="false">D20/H20</f>
        <v>55.16</v>
      </c>
      <c r="M20" s="58" t="n">
        <f aca="false">E20/I20</f>
        <v>39.23</v>
      </c>
      <c r="N20" s="58" t="n">
        <f aca="false">F20/J20</f>
        <v>20.88</v>
      </c>
    </row>
    <row r="21" customFormat="false" ht="15" hidden="false" customHeight="true" outlineLevel="0" collapsed="false">
      <c r="A21" s="63"/>
      <c r="B21" s="65"/>
      <c r="C21" s="58" t="n">
        <v>184.2378</v>
      </c>
      <c r="D21" s="58" t="n">
        <v>139.252</v>
      </c>
      <c r="E21" s="58" t="n">
        <v>72.252</v>
      </c>
      <c r="F21" s="58" t="n">
        <v>33.462</v>
      </c>
      <c r="G21" s="58" t="n">
        <v>1.93</v>
      </c>
      <c r="H21" s="58" t="n">
        <v>2.48</v>
      </c>
      <c r="I21" s="58" t="n">
        <v>1.8</v>
      </c>
      <c r="J21" s="58" t="n">
        <v>1.56</v>
      </c>
      <c r="K21" s="58" t="n">
        <f aca="false">C21/G21</f>
        <v>95.46</v>
      </c>
      <c r="L21" s="58" t="n">
        <f aca="false">D21/H21</f>
        <v>56.15</v>
      </c>
      <c r="M21" s="58" t="n">
        <f aca="false">E21/I21</f>
        <v>40.14</v>
      </c>
      <c r="N21" s="58" t="n">
        <f aca="false">F21/J21</f>
        <v>21.45</v>
      </c>
    </row>
    <row r="22" customFormat="false" ht="15" hidden="false" customHeight="true" outlineLevel="0" collapsed="false">
      <c r="B22" s="65"/>
      <c r="C22" s="58"/>
      <c r="D22" s="58"/>
      <c r="E22" s="58"/>
      <c r="F22" s="58"/>
    </row>
    <row r="23" customFormat="false" ht="15" hidden="false" customHeight="true" outlineLevel="0" collapsed="false">
      <c r="B23" s="65"/>
      <c r="C23" s="64"/>
      <c r="D23" s="64"/>
      <c r="E23" s="64"/>
      <c r="F23" s="64"/>
    </row>
    <row r="24" customFormat="false" ht="15" hidden="false" customHeight="true" outlineLevel="0" collapsed="false">
      <c r="A24" s="63" t="s">
        <v>9</v>
      </c>
      <c r="B24" s="64" t="s">
        <v>42</v>
      </c>
      <c r="C24" s="58" t="n">
        <v>53.3008</v>
      </c>
      <c r="D24" s="58" t="n">
        <v>46.9125</v>
      </c>
      <c r="E24" s="58" t="n">
        <v>22.9338</v>
      </c>
      <c r="F24" s="58" t="n">
        <v>10.4319</v>
      </c>
      <c r="G24" s="58" t="n">
        <v>1.12</v>
      </c>
      <c r="H24" s="58" t="n">
        <v>1.35</v>
      </c>
      <c r="I24" s="58" t="n">
        <v>0.93</v>
      </c>
      <c r="J24" s="58" t="n">
        <v>0.67</v>
      </c>
      <c r="K24" s="58" t="n">
        <f aca="false">C24/G24</f>
        <v>47.59</v>
      </c>
      <c r="L24" s="58" t="n">
        <f aca="false">D24/H24</f>
        <v>34.75</v>
      </c>
      <c r="M24" s="58" t="n">
        <f aca="false">E24/I24</f>
        <v>24.66</v>
      </c>
      <c r="N24" s="58" t="n">
        <f aca="false">F24/J24</f>
        <v>15.57</v>
      </c>
    </row>
    <row r="25" customFormat="false" ht="15" hidden="false" customHeight="true" outlineLevel="0" collapsed="false">
      <c r="A25" s="63"/>
      <c r="B25" s="65"/>
      <c r="C25" s="58" t="n">
        <v>58.1553</v>
      </c>
      <c r="D25" s="58" t="n">
        <v>52.632</v>
      </c>
      <c r="E25" s="58" t="n">
        <v>29.3973</v>
      </c>
      <c r="F25" s="58" t="n">
        <v>11.424</v>
      </c>
      <c r="G25" s="58" t="n">
        <v>1.19</v>
      </c>
      <c r="H25" s="58" t="n">
        <v>1.44</v>
      </c>
      <c r="I25" s="58" t="n">
        <v>1.09</v>
      </c>
      <c r="J25" s="58" t="n">
        <v>0.68</v>
      </c>
      <c r="K25" s="58" t="n">
        <f aca="false">C25/G25</f>
        <v>48.87</v>
      </c>
      <c r="L25" s="58" t="n">
        <f aca="false">D25/H25</f>
        <v>36.55</v>
      </c>
      <c r="M25" s="58" t="n">
        <f aca="false">E25/I25</f>
        <v>26.97</v>
      </c>
      <c r="N25" s="58" t="n">
        <f aca="false">F25/J25</f>
        <v>16.8</v>
      </c>
    </row>
    <row r="26" customFormat="false" ht="15" hidden="false" customHeight="true" outlineLevel="0" collapsed="false">
      <c r="A26" s="63"/>
      <c r="B26" s="65"/>
      <c r="C26" s="58" t="n">
        <v>64.8064</v>
      </c>
      <c r="D26" s="58" t="n">
        <v>64.542</v>
      </c>
      <c r="E26" s="58" t="n">
        <v>33.4271</v>
      </c>
      <c r="F26" s="58" t="n">
        <v>13.653</v>
      </c>
      <c r="G26" s="58" t="n">
        <v>1.28</v>
      </c>
      <c r="H26" s="58" t="n">
        <v>1.55</v>
      </c>
      <c r="I26" s="58" t="n">
        <v>1.19</v>
      </c>
      <c r="J26" s="58" t="n">
        <v>0.74</v>
      </c>
      <c r="K26" s="58" t="n">
        <f aca="false">C26/G26</f>
        <v>50.63</v>
      </c>
      <c r="L26" s="58" t="n">
        <f aca="false">D26/H26</f>
        <v>41.64</v>
      </c>
      <c r="M26" s="58" t="n">
        <f aca="false">E26/I26</f>
        <v>28.09</v>
      </c>
      <c r="N26" s="58" t="n">
        <f aca="false">F26/J26</f>
        <v>18.45</v>
      </c>
    </row>
    <row r="27" customFormat="false" ht="15" hidden="false" customHeight="true" outlineLevel="0" collapsed="false">
      <c r="A27" s="63"/>
      <c r="B27" s="65"/>
      <c r="C27" s="58" t="n">
        <v>69.564</v>
      </c>
      <c r="D27" s="58" t="n">
        <v>68.8272</v>
      </c>
      <c r="E27" s="58" t="n">
        <v>35.6875</v>
      </c>
      <c r="F27" s="58" t="n">
        <v>18.7605</v>
      </c>
      <c r="G27" s="58" t="n">
        <v>1.32</v>
      </c>
      <c r="H27" s="58" t="n">
        <v>1.56</v>
      </c>
      <c r="I27" s="58" t="n">
        <v>1.25</v>
      </c>
      <c r="J27" s="58" t="n">
        <v>0.99</v>
      </c>
      <c r="K27" s="58" t="n">
        <f aca="false">C27/G27</f>
        <v>52.7</v>
      </c>
      <c r="L27" s="58" t="n">
        <f aca="false">D27/H27</f>
        <v>44.12</v>
      </c>
      <c r="M27" s="58" t="n">
        <f aca="false">E27/I27</f>
        <v>28.55</v>
      </c>
      <c r="N27" s="58" t="n">
        <f aca="false">F27/J27</f>
        <v>18.95</v>
      </c>
    </row>
    <row r="28" customFormat="false" ht="15" hidden="false" customHeight="true" outlineLevel="0" collapsed="false">
      <c r="A28" s="63"/>
      <c r="B28" s="65"/>
      <c r="C28" s="58" t="n">
        <v>78.0078</v>
      </c>
      <c r="D28" s="58" t="n">
        <v>80.032</v>
      </c>
      <c r="E28" s="58" t="n">
        <v>44.8136</v>
      </c>
      <c r="F28" s="58" t="n">
        <v>24.7365</v>
      </c>
      <c r="G28" s="58" t="n">
        <v>1.46</v>
      </c>
      <c r="H28" s="58" t="n">
        <v>1.64</v>
      </c>
      <c r="I28" s="58" t="n">
        <v>1.39</v>
      </c>
      <c r="J28" s="58" t="n">
        <v>1.15</v>
      </c>
      <c r="K28" s="58" t="n">
        <f aca="false">C28/G28</f>
        <v>53.43</v>
      </c>
      <c r="L28" s="58" t="n">
        <f aca="false">D28/H28</f>
        <v>48.8</v>
      </c>
      <c r="M28" s="58" t="n">
        <f aca="false">E28/I28</f>
        <v>32.24</v>
      </c>
      <c r="N28" s="58" t="n">
        <f aca="false">F28/J28</f>
        <v>21.51</v>
      </c>
    </row>
    <row r="29" customFormat="false" ht="15" hidden="false" customHeight="true" outlineLevel="0" collapsed="false">
      <c r="A29" s="63"/>
      <c r="B29" s="65"/>
      <c r="C29" s="58"/>
      <c r="D29" s="58"/>
      <c r="E29" s="58"/>
      <c r="F29" s="58"/>
    </row>
    <row r="30" customFormat="false" ht="15" hidden="false" customHeight="true" outlineLevel="0" collapsed="false">
      <c r="A30" s="63"/>
      <c r="B30" s="65"/>
      <c r="C30" s="64"/>
      <c r="D30" s="64"/>
      <c r="E30" s="64"/>
      <c r="F30" s="64"/>
    </row>
    <row r="31" customFormat="false" ht="15" hidden="false" customHeight="true" outlineLevel="0" collapsed="false">
      <c r="A31" s="63"/>
      <c r="B31" s="64" t="s">
        <v>43</v>
      </c>
      <c r="C31" s="58" t="n">
        <v>30.6488</v>
      </c>
      <c r="D31" s="58" t="n">
        <v>36.5585</v>
      </c>
      <c r="E31" s="58" t="n">
        <v>11.3022</v>
      </c>
      <c r="F31" s="58" t="n">
        <v>4.9506</v>
      </c>
      <c r="G31" s="58" t="n">
        <v>0.56</v>
      </c>
      <c r="H31" s="58" t="n">
        <v>1.15</v>
      </c>
      <c r="I31" s="58" t="n">
        <v>0.42</v>
      </c>
      <c r="J31" s="58" t="n">
        <v>0.37</v>
      </c>
      <c r="K31" s="58" t="n">
        <f aca="false">C31/G31</f>
        <v>54.73</v>
      </c>
      <c r="L31" s="58" t="n">
        <f aca="false">D31/H31</f>
        <v>31.79</v>
      </c>
      <c r="M31" s="58" t="n">
        <f aca="false">E31/I31</f>
        <v>26.91</v>
      </c>
      <c r="N31" s="58" t="n">
        <f aca="false">F31/J31</f>
        <v>13.38</v>
      </c>
    </row>
    <row r="32" customFormat="false" ht="15" hidden="false" customHeight="true" outlineLevel="0" collapsed="false">
      <c r="A32" s="63"/>
      <c r="B32" s="65"/>
      <c r="C32" s="58" t="n">
        <v>34.0746</v>
      </c>
      <c r="D32" s="58" t="n">
        <v>42.5414</v>
      </c>
      <c r="E32" s="58" t="n">
        <v>15.147</v>
      </c>
      <c r="F32" s="58" t="n">
        <v>6.3585</v>
      </c>
      <c r="G32" s="58" t="n">
        <v>0.61</v>
      </c>
      <c r="H32" s="58" t="n">
        <v>1.22</v>
      </c>
      <c r="I32" s="58" t="n">
        <v>0.55</v>
      </c>
      <c r="J32" s="58" t="n">
        <v>0.45</v>
      </c>
      <c r="K32" s="58" t="n">
        <f aca="false">C32/G32</f>
        <v>55.86</v>
      </c>
      <c r="L32" s="58" t="n">
        <f aca="false">D32/H32</f>
        <v>34.87</v>
      </c>
      <c r="M32" s="58" t="n">
        <f aca="false">E32/I32</f>
        <v>27.54</v>
      </c>
      <c r="N32" s="58" t="n">
        <f aca="false">F32/J32</f>
        <v>14.13</v>
      </c>
    </row>
    <row r="33" customFormat="false" ht="15" hidden="false" customHeight="true" outlineLevel="0" collapsed="false">
      <c r="A33" s="63"/>
      <c r="B33" s="65"/>
      <c r="C33" s="58" t="n">
        <v>36.0927</v>
      </c>
      <c r="D33" s="58" t="n">
        <v>50.7228</v>
      </c>
      <c r="E33" s="58" t="n">
        <v>18.5661</v>
      </c>
      <c r="F33" s="58" t="n">
        <v>7.3402</v>
      </c>
      <c r="G33" s="58" t="n">
        <v>0.63</v>
      </c>
      <c r="H33" s="58" t="n">
        <v>1.29</v>
      </c>
      <c r="I33" s="58" t="n">
        <v>0.63</v>
      </c>
      <c r="J33" s="58" t="n">
        <v>0.49</v>
      </c>
      <c r="K33" s="58" t="n">
        <f aca="false">C33/G33</f>
        <v>57.29</v>
      </c>
      <c r="L33" s="58" t="n">
        <f aca="false">D33/H33</f>
        <v>39.32</v>
      </c>
      <c r="M33" s="58" t="n">
        <f aca="false">E33/I33</f>
        <v>29.47</v>
      </c>
      <c r="N33" s="58" t="n">
        <f aca="false">F33/J33</f>
        <v>14.98</v>
      </c>
    </row>
    <row r="34" customFormat="false" ht="15" hidden="false" customHeight="true" outlineLevel="0" collapsed="false">
      <c r="A34" s="63"/>
      <c r="B34" s="65"/>
      <c r="C34" s="58" t="n">
        <v>45.0908</v>
      </c>
      <c r="D34" s="58" t="n">
        <v>59.6289</v>
      </c>
      <c r="E34" s="58" t="n">
        <v>21.7419</v>
      </c>
      <c r="F34" s="58" t="n">
        <v>7.8642</v>
      </c>
      <c r="G34" s="58" t="n">
        <v>0.76</v>
      </c>
      <c r="H34" s="58" t="n">
        <v>1.41</v>
      </c>
      <c r="I34" s="58" t="n">
        <v>0.69</v>
      </c>
      <c r="J34" s="58" t="n">
        <v>0.51</v>
      </c>
      <c r="K34" s="58" t="n">
        <f aca="false">C34/G34</f>
        <v>59.33</v>
      </c>
      <c r="L34" s="58" t="n">
        <f aca="false">D34/H34</f>
        <v>42.29</v>
      </c>
      <c r="M34" s="58" t="n">
        <f aca="false">E34/I34</f>
        <v>31.51</v>
      </c>
      <c r="N34" s="58" t="n">
        <f aca="false">F34/J34</f>
        <v>15.42</v>
      </c>
    </row>
    <row r="35" customFormat="false" ht="15" hidden="false" customHeight="true" outlineLevel="0" collapsed="false">
      <c r="A35" s="63"/>
      <c r="B35" s="65"/>
      <c r="C35" s="58" t="n">
        <v>55.6339</v>
      </c>
      <c r="D35" s="38" t="n">
        <v>63.6636</v>
      </c>
      <c r="E35" s="58" t="n">
        <v>24.3528</v>
      </c>
      <c r="F35" s="58" t="n">
        <v>9.8725</v>
      </c>
      <c r="G35" s="58" t="n">
        <v>0.89</v>
      </c>
      <c r="H35" s="58" t="n">
        <v>1.43</v>
      </c>
      <c r="I35" s="58" t="n">
        <v>0.73</v>
      </c>
      <c r="J35" s="58" t="n">
        <v>0.55</v>
      </c>
      <c r="K35" s="58" t="n">
        <f aca="false">C35/G35</f>
        <v>62.51</v>
      </c>
      <c r="L35" s="58" t="n">
        <f aca="false">D35/H35</f>
        <v>44.52</v>
      </c>
      <c r="M35" s="58" t="n">
        <f aca="false">E35/I35</f>
        <v>33.36</v>
      </c>
      <c r="N35" s="58" t="n">
        <f aca="false">F35/J35</f>
        <v>17.95</v>
      </c>
    </row>
    <row r="36" customFormat="false" ht="15" hidden="false" customHeight="true" outlineLevel="0" collapsed="false">
      <c r="A36" s="63"/>
      <c r="B36" s="65"/>
      <c r="C36" s="58"/>
      <c r="E36" s="58"/>
      <c r="F36" s="58"/>
    </row>
    <row r="37" customFormat="false" ht="15" hidden="false" customHeight="true" outlineLevel="0" collapsed="false">
      <c r="A37" s="63"/>
      <c r="B37" s="65"/>
      <c r="C37" s="64"/>
      <c r="D37" s="64"/>
      <c r="E37" s="64"/>
      <c r="F37" s="64"/>
    </row>
    <row r="38" customFormat="false" ht="15" hidden="false" customHeight="true" outlineLevel="0" collapsed="false">
      <c r="A38" s="63"/>
      <c r="B38" s="64" t="s">
        <v>44</v>
      </c>
      <c r="C38" s="66" t="n">
        <v>85.9524</v>
      </c>
      <c r="D38" s="58" t="n">
        <v>70.974</v>
      </c>
      <c r="E38" s="58" t="n">
        <v>31.2125</v>
      </c>
      <c r="F38" s="58" t="n">
        <v>9.5534</v>
      </c>
      <c r="G38" s="58" t="n">
        <v>1.23</v>
      </c>
      <c r="H38" s="58" t="n">
        <v>1.8</v>
      </c>
      <c r="I38" s="58" t="n">
        <v>1.25</v>
      </c>
      <c r="J38" s="58" t="n">
        <v>0.74</v>
      </c>
      <c r="K38" s="58" t="n">
        <f aca="false">C38/G38</f>
        <v>69.88</v>
      </c>
      <c r="L38" s="58" t="n">
        <f aca="false">D38/H38</f>
        <v>39.43</v>
      </c>
      <c r="M38" s="58" t="n">
        <f aca="false">E38/I38</f>
        <v>24.97</v>
      </c>
      <c r="N38" s="58" t="n">
        <f aca="false">F38/J38</f>
        <v>12.91</v>
      </c>
    </row>
    <row r="39" customFormat="false" ht="15" hidden="false" customHeight="true" outlineLevel="0" collapsed="false">
      <c r="A39" s="63"/>
      <c r="B39" s="65"/>
      <c r="C39" s="58" t="n">
        <v>92.5824</v>
      </c>
      <c r="D39" s="58" t="n">
        <v>80.6442</v>
      </c>
      <c r="E39" s="58" t="n">
        <v>36.6509</v>
      </c>
      <c r="F39" s="58" t="n">
        <v>11.7612</v>
      </c>
      <c r="G39" s="58" t="n">
        <v>1.28</v>
      </c>
      <c r="H39" s="58" t="n">
        <v>1.82</v>
      </c>
      <c r="I39" s="58" t="n">
        <v>1.43</v>
      </c>
      <c r="J39" s="58" t="n">
        <v>0.81</v>
      </c>
      <c r="K39" s="58" t="n">
        <f aca="false">C39/G39</f>
        <v>72.33</v>
      </c>
      <c r="L39" s="58" t="n">
        <f aca="false">D39/H39</f>
        <v>44.31</v>
      </c>
      <c r="M39" s="58" t="n">
        <f aca="false">E39/I39</f>
        <v>25.63</v>
      </c>
      <c r="N39" s="58" t="n">
        <f aca="false">F39/J39</f>
        <v>14.52</v>
      </c>
    </row>
    <row r="40" customFormat="false" ht="15" hidden="false" customHeight="true" outlineLevel="0" collapsed="false">
      <c r="A40" s="63"/>
      <c r="B40" s="65"/>
      <c r="C40" s="58" t="n">
        <v>128.1645</v>
      </c>
      <c r="D40" s="58" t="n">
        <v>91.66</v>
      </c>
      <c r="E40" s="58" t="n">
        <v>40.4985</v>
      </c>
      <c r="F40" s="58" t="n">
        <v>14.1956</v>
      </c>
      <c r="G40" s="58" t="n">
        <v>1.71</v>
      </c>
      <c r="H40" s="58" t="n">
        <v>2</v>
      </c>
      <c r="I40" s="58" t="n">
        <v>1.47</v>
      </c>
      <c r="J40" s="58" t="n">
        <v>0.92</v>
      </c>
      <c r="K40" s="58" t="n">
        <f aca="false">C40/G40</f>
        <v>74.95</v>
      </c>
      <c r="L40" s="58" t="n">
        <f aca="false">D40/H40</f>
        <v>45.83</v>
      </c>
      <c r="M40" s="58" t="n">
        <f aca="false">E40/I40</f>
        <v>27.55</v>
      </c>
      <c r="N40" s="58" t="n">
        <f aca="false">F40/J40</f>
        <v>15.43</v>
      </c>
    </row>
    <row r="41" customFormat="false" ht="15" hidden="false" customHeight="true" outlineLevel="0" collapsed="false">
      <c r="A41" s="63"/>
      <c r="B41" s="65"/>
      <c r="C41" s="58" t="n">
        <v>142.9054</v>
      </c>
      <c r="D41" s="58" t="n">
        <v>101.6994</v>
      </c>
      <c r="E41" s="58" t="n">
        <v>44.1934</v>
      </c>
      <c r="F41" s="58" t="n">
        <v>15.7905</v>
      </c>
      <c r="G41" s="58" t="n">
        <v>1.87</v>
      </c>
      <c r="H41" s="58" t="n">
        <v>2.09</v>
      </c>
      <c r="I41" s="58" t="n">
        <v>1.49</v>
      </c>
      <c r="J41" s="58" t="n">
        <v>0.99</v>
      </c>
      <c r="K41" s="58" t="n">
        <f aca="false">C41/G41</f>
        <v>76.42</v>
      </c>
      <c r="L41" s="58" t="n">
        <f aca="false">D41/H41</f>
        <v>48.66</v>
      </c>
      <c r="M41" s="58" t="n">
        <f aca="false">E41/I41</f>
        <v>29.66</v>
      </c>
      <c r="N41" s="58" t="n">
        <f aca="false">F41/J41</f>
        <v>15.95</v>
      </c>
    </row>
    <row r="42" customFormat="false" ht="15" hidden="false" customHeight="true" outlineLevel="0" collapsed="false">
      <c r="A42" s="63"/>
      <c r="B42" s="65"/>
      <c r="C42" s="58" t="n">
        <v>168.56</v>
      </c>
      <c r="D42" s="58" t="n">
        <v>128.571</v>
      </c>
      <c r="E42" s="58" t="n">
        <v>45.885</v>
      </c>
      <c r="F42" s="58" t="n">
        <v>18.4896</v>
      </c>
      <c r="G42" s="58" t="n">
        <v>2.15</v>
      </c>
      <c r="H42" s="58" t="n">
        <v>2.55</v>
      </c>
      <c r="I42" s="58" t="n">
        <v>1.5</v>
      </c>
      <c r="J42" s="58" t="n">
        <v>1.07</v>
      </c>
      <c r="K42" s="58" t="n">
        <f aca="false">C42/G42</f>
        <v>78.4</v>
      </c>
      <c r="L42" s="58" t="n">
        <f aca="false">D42/H42</f>
        <v>50.42</v>
      </c>
      <c r="M42" s="58" t="n">
        <f aca="false">E42/I42</f>
        <v>30.59</v>
      </c>
      <c r="N42" s="58" t="n">
        <f aca="false">F42/J42</f>
        <v>17.28</v>
      </c>
    </row>
    <row r="43" customFormat="false" ht="15" hidden="false" customHeight="true" outlineLevel="0" collapsed="false">
      <c r="A43" s="67"/>
      <c r="B43" s="65"/>
      <c r="C43" s="64"/>
      <c r="D43" s="64"/>
      <c r="E43" s="64"/>
      <c r="F43" s="64"/>
    </row>
    <row r="44" customFormat="false" ht="15" hidden="false" customHeight="true" outlineLevel="0" collapsed="false">
      <c r="A44" s="63" t="s">
        <v>10</v>
      </c>
      <c r="B44" s="64" t="s">
        <v>42</v>
      </c>
      <c r="C44" s="58" t="n">
        <v>16.9745</v>
      </c>
      <c r="D44" s="58" t="n">
        <v>24.9502</v>
      </c>
      <c r="E44" s="58" t="n">
        <v>12.9545</v>
      </c>
      <c r="F44" s="58" t="n">
        <v>7.2832</v>
      </c>
      <c r="G44" s="58" t="n">
        <v>0.85</v>
      </c>
      <c r="H44" s="58" t="n">
        <v>1.21</v>
      </c>
      <c r="I44" s="58" t="n">
        <v>0.65</v>
      </c>
      <c r="J44" s="58" t="n">
        <v>0.64</v>
      </c>
      <c r="K44" s="58" t="n">
        <f aca="false">C44/G44</f>
        <v>19.97</v>
      </c>
      <c r="L44" s="58" t="n">
        <f aca="false">D44/H44</f>
        <v>20.62</v>
      </c>
      <c r="M44" s="58" t="n">
        <f aca="false">E44/I44</f>
        <v>19.93</v>
      </c>
      <c r="N44" s="58" t="n">
        <f aca="false">F44/J44</f>
        <v>11.38</v>
      </c>
    </row>
    <row r="45" customFormat="false" ht="15" hidden="false" customHeight="true" outlineLevel="0" collapsed="false">
      <c r="A45" s="63"/>
      <c r="B45" s="65"/>
      <c r="C45" s="58" t="n">
        <v>20.6514</v>
      </c>
      <c r="D45" s="58" t="n">
        <v>31.7814</v>
      </c>
      <c r="E45" s="58" t="n">
        <v>17.7132</v>
      </c>
      <c r="F45" s="58" t="n">
        <v>7.9134</v>
      </c>
      <c r="G45" s="58" t="n">
        <v>0.99</v>
      </c>
      <c r="H45" s="58" t="n">
        <v>1.41</v>
      </c>
      <c r="I45" s="58" t="n">
        <v>0.87</v>
      </c>
      <c r="J45" s="58" t="n">
        <v>0.66</v>
      </c>
      <c r="K45" s="58" t="n">
        <f aca="false">C45/G45</f>
        <v>20.86</v>
      </c>
      <c r="L45" s="58" t="n">
        <f aca="false">D45/H45</f>
        <v>22.54</v>
      </c>
      <c r="M45" s="58" t="n">
        <f aca="false">E45/I45</f>
        <v>20.36</v>
      </c>
      <c r="N45" s="58" t="n">
        <f aca="false">F45/J45</f>
        <v>11.99</v>
      </c>
    </row>
    <row r="46" customFormat="false" ht="15" hidden="false" customHeight="true" outlineLevel="0" collapsed="false">
      <c r="A46" s="63"/>
      <c r="B46" s="65"/>
      <c r="C46" s="58" t="n">
        <v>26.6004</v>
      </c>
      <c r="D46" s="58" t="n">
        <v>39.9828</v>
      </c>
      <c r="E46" s="58" t="n">
        <v>19.7652</v>
      </c>
      <c r="F46" s="58" t="n">
        <v>9.1522</v>
      </c>
      <c r="G46" s="58" t="n">
        <v>1.08</v>
      </c>
      <c r="H46" s="58" t="n">
        <v>1.56</v>
      </c>
      <c r="I46" s="58" t="n">
        <v>0.91</v>
      </c>
      <c r="J46" s="58" t="n">
        <v>0.67</v>
      </c>
      <c r="K46" s="58" t="n">
        <f aca="false">C46/G46</f>
        <v>24.63</v>
      </c>
      <c r="L46" s="58" t="n">
        <f aca="false">D46/H46</f>
        <v>25.63</v>
      </c>
      <c r="M46" s="58" t="n">
        <f aca="false">E46/I46</f>
        <v>21.72</v>
      </c>
      <c r="N46" s="58" t="n">
        <f aca="false">F46/J46</f>
        <v>13.66</v>
      </c>
    </row>
    <row r="47" customFormat="false" ht="15" hidden="false" customHeight="true" outlineLevel="0" collapsed="false">
      <c r="A47" s="63"/>
      <c r="B47" s="65"/>
      <c r="C47" s="58" t="n">
        <v>29.856</v>
      </c>
      <c r="D47" s="58" t="n">
        <v>44.1078</v>
      </c>
      <c r="E47" s="58" t="n">
        <v>23.1066</v>
      </c>
      <c r="F47" s="58" t="n">
        <v>11.1435</v>
      </c>
      <c r="G47" s="58" t="n">
        <v>1.2</v>
      </c>
      <c r="H47" s="58" t="n">
        <v>1.63</v>
      </c>
      <c r="I47" s="58" t="n">
        <v>0.99</v>
      </c>
      <c r="J47" s="58" t="n">
        <v>0.69</v>
      </c>
      <c r="K47" s="58" t="n">
        <f aca="false">C47/G47</f>
        <v>24.88</v>
      </c>
      <c r="L47" s="58" t="n">
        <f aca="false">D47/H47</f>
        <v>27.06</v>
      </c>
      <c r="M47" s="58" t="n">
        <f aca="false">E47/I47</f>
        <v>23.34</v>
      </c>
      <c r="N47" s="58" t="n">
        <f aca="false">F47/J47</f>
        <v>16.15</v>
      </c>
    </row>
    <row r="48" customFormat="false" ht="15" hidden="false" customHeight="true" outlineLevel="0" collapsed="false">
      <c r="A48" s="63"/>
      <c r="B48" s="65"/>
      <c r="C48" s="58" t="n">
        <v>32.6898</v>
      </c>
      <c r="D48" s="58" t="n">
        <v>48.4352</v>
      </c>
      <c r="E48" s="58" t="n">
        <v>29.219</v>
      </c>
      <c r="F48" s="58" t="n">
        <v>11.991</v>
      </c>
      <c r="G48" s="58" t="n">
        <v>1.27</v>
      </c>
      <c r="H48" s="58" t="n">
        <v>1.76</v>
      </c>
      <c r="I48" s="58" t="n">
        <v>1.22</v>
      </c>
      <c r="J48" s="58" t="n">
        <v>0.7</v>
      </c>
      <c r="K48" s="58" t="n">
        <f aca="false">C48/G48</f>
        <v>25.74</v>
      </c>
      <c r="L48" s="58" t="n">
        <f aca="false">D48/H48</f>
        <v>27.52</v>
      </c>
      <c r="M48" s="58" t="n">
        <f aca="false">E48/I48</f>
        <v>23.95</v>
      </c>
      <c r="N48" s="58" t="n">
        <f aca="false">F48/J48</f>
        <v>17.13</v>
      </c>
    </row>
    <row r="49" customFormat="false" ht="15" hidden="false" customHeight="true" outlineLevel="0" collapsed="false">
      <c r="A49" s="63"/>
      <c r="B49" s="65"/>
      <c r="C49" s="58"/>
      <c r="D49" s="58"/>
      <c r="E49" s="58"/>
      <c r="F49" s="58"/>
    </row>
    <row r="50" customFormat="false" ht="15" hidden="false" customHeight="true" outlineLevel="0" collapsed="false">
      <c r="A50" s="63"/>
      <c r="B50" s="65"/>
      <c r="C50" s="64"/>
      <c r="D50" s="64"/>
      <c r="E50" s="64"/>
      <c r="F50" s="64"/>
    </row>
    <row r="51" customFormat="false" ht="15" hidden="false" customHeight="true" outlineLevel="0" collapsed="false">
      <c r="A51" s="63"/>
      <c r="B51" s="64" t="s">
        <v>43</v>
      </c>
      <c r="C51" s="58" t="n">
        <v>18.207</v>
      </c>
      <c r="D51" s="58" t="n">
        <v>29.0703</v>
      </c>
      <c r="E51" s="58" t="n">
        <v>9.4973</v>
      </c>
      <c r="F51" s="58" t="n">
        <v>3.9655</v>
      </c>
      <c r="G51" s="58" t="n">
        <v>0.85</v>
      </c>
      <c r="H51" s="58" t="n">
        <v>1.27</v>
      </c>
      <c r="I51" s="58" t="n">
        <v>0.73</v>
      </c>
      <c r="J51" s="58" t="n">
        <v>0.55</v>
      </c>
      <c r="K51" s="58" t="n">
        <f aca="false">C51/G51</f>
        <v>21.42</v>
      </c>
      <c r="L51" s="58" t="n">
        <f aca="false">D51/H51</f>
        <v>22.89</v>
      </c>
      <c r="M51" s="58" t="n">
        <f aca="false">E51/I51</f>
        <v>13.01</v>
      </c>
      <c r="N51" s="58" t="n">
        <f aca="false">F51/J51</f>
        <v>7.21</v>
      </c>
    </row>
    <row r="52" customFormat="false" ht="15" hidden="false" customHeight="true" outlineLevel="0" collapsed="false">
      <c r="A52" s="63"/>
      <c r="B52" s="65"/>
      <c r="C52" s="58" t="n">
        <v>21.9925</v>
      </c>
      <c r="D52" s="58" t="n">
        <v>33.3047</v>
      </c>
      <c r="E52" s="58" t="n">
        <v>12.0105</v>
      </c>
      <c r="F52" s="58" t="n">
        <v>5.2628</v>
      </c>
      <c r="G52" s="58" t="n">
        <v>0.95</v>
      </c>
      <c r="H52" s="58" t="n">
        <v>1.43</v>
      </c>
      <c r="I52" s="58" t="n">
        <v>0.85</v>
      </c>
      <c r="J52" s="58" t="n">
        <v>0.59</v>
      </c>
      <c r="K52" s="58" t="n">
        <f aca="false">C52/G52</f>
        <v>23.15</v>
      </c>
      <c r="L52" s="58" t="n">
        <f aca="false">D52/H52</f>
        <v>23.29</v>
      </c>
      <c r="M52" s="58" t="n">
        <f aca="false">E52/I52</f>
        <v>14.13</v>
      </c>
      <c r="N52" s="58" t="n">
        <f aca="false">F52/J52</f>
        <v>8.92</v>
      </c>
    </row>
    <row r="53" customFormat="false" ht="15" hidden="false" customHeight="true" outlineLevel="0" collapsed="false">
      <c r="A53" s="63"/>
      <c r="B53" s="65"/>
      <c r="C53" s="66" t="n">
        <v>25.6439</v>
      </c>
      <c r="D53" s="58" t="n">
        <v>41.2128</v>
      </c>
      <c r="E53" s="58" t="n">
        <v>14.0024</v>
      </c>
      <c r="F53" s="58" t="n">
        <v>5.9109</v>
      </c>
      <c r="G53" s="58" t="n">
        <v>1.01</v>
      </c>
      <c r="H53" s="58" t="n">
        <v>1.62</v>
      </c>
      <c r="I53" s="58" t="n">
        <v>0.92</v>
      </c>
      <c r="J53" s="58" t="n">
        <v>0.61</v>
      </c>
      <c r="K53" s="58" t="n">
        <f aca="false">C53/G53</f>
        <v>25.39</v>
      </c>
      <c r="L53" s="58" t="n">
        <f aca="false">D53/H53</f>
        <v>25.44</v>
      </c>
      <c r="M53" s="58" t="n">
        <f aca="false">E53/I53</f>
        <v>15.22</v>
      </c>
      <c r="N53" s="58" t="n">
        <f aca="false">F53/J53</f>
        <v>9.69</v>
      </c>
    </row>
    <row r="54" customFormat="false" ht="15" hidden="false" customHeight="true" outlineLevel="0" collapsed="false">
      <c r="A54" s="63"/>
      <c r="B54" s="65"/>
      <c r="C54" s="58" t="n">
        <v>29.5269</v>
      </c>
      <c r="D54" s="58" t="n">
        <v>53.0104</v>
      </c>
      <c r="E54" s="58" t="n">
        <v>14.8704</v>
      </c>
      <c r="F54" s="58" t="n">
        <v>6.8244</v>
      </c>
      <c r="G54" s="58" t="n">
        <v>1.13</v>
      </c>
      <c r="H54" s="58" t="n">
        <v>1.84</v>
      </c>
      <c r="I54" s="58" t="n">
        <v>0.96</v>
      </c>
      <c r="J54" s="58" t="n">
        <v>0.66</v>
      </c>
      <c r="K54" s="58" t="n">
        <f aca="false">C54/G54</f>
        <v>26.13</v>
      </c>
      <c r="L54" s="58" t="n">
        <f aca="false">D54/H54</f>
        <v>28.81</v>
      </c>
      <c r="M54" s="58" t="n">
        <f aca="false">E54/I54</f>
        <v>15.49</v>
      </c>
      <c r="N54" s="58" t="n">
        <f aca="false">F54/J54</f>
        <v>10.34</v>
      </c>
    </row>
    <row r="55" customFormat="false" ht="15" hidden="false" customHeight="true" outlineLevel="0" collapsed="false">
      <c r="A55" s="63"/>
      <c r="B55" s="65"/>
      <c r="C55" s="58" t="n">
        <v>33.2871</v>
      </c>
      <c r="D55" s="58" t="n">
        <v>60.3525</v>
      </c>
      <c r="E55" s="58" t="n">
        <v>17.3264</v>
      </c>
      <c r="F55" s="58" t="n">
        <v>9.1177</v>
      </c>
      <c r="G55" s="58" t="n">
        <v>1.21</v>
      </c>
      <c r="H55" s="58" t="n">
        <v>1.95</v>
      </c>
      <c r="I55" s="58" t="n">
        <v>1.04</v>
      </c>
      <c r="J55" s="58" t="n">
        <v>0.73</v>
      </c>
      <c r="K55" s="58" t="n">
        <f aca="false">C55/G55</f>
        <v>27.51</v>
      </c>
      <c r="L55" s="58" t="n">
        <f aca="false">D55/H55</f>
        <v>30.95</v>
      </c>
      <c r="M55" s="58" t="n">
        <f aca="false">E55/I55</f>
        <v>16.66</v>
      </c>
      <c r="N55" s="58" t="n">
        <f aca="false">F55/J55</f>
        <v>12.49</v>
      </c>
    </row>
    <row r="56" customFormat="false" ht="15" hidden="false" customHeight="true" outlineLevel="0" collapsed="false">
      <c r="A56" s="63"/>
      <c r="B56" s="65"/>
      <c r="C56" s="58"/>
      <c r="D56" s="58"/>
      <c r="E56" s="58"/>
      <c r="F56" s="58"/>
    </row>
    <row r="57" customFormat="false" ht="15" hidden="false" customHeight="true" outlineLevel="0" collapsed="false">
      <c r="A57" s="63"/>
      <c r="B57" s="65"/>
      <c r="C57" s="64"/>
      <c r="D57" s="64"/>
      <c r="E57" s="64"/>
      <c r="F57" s="64"/>
    </row>
    <row r="58" customFormat="false" ht="15" hidden="false" customHeight="true" outlineLevel="0" collapsed="false">
      <c r="A58" s="63"/>
      <c r="B58" s="64" t="s">
        <v>44</v>
      </c>
      <c r="C58" s="58" t="n">
        <v>17.5848</v>
      </c>
      <c r="D58" s="58" t="n">
        <v>38.7244</v>
      </c>
      <c r="E58" s="58" t="n">
        <v>10.5777</v>
      </c>
      <c r="F58" s="58" t="n">
        <v>5.0827</v>
      </c>
      <c r="G58" s="58" t="n">
        <v>0.68</v>
      </c>
      <c r="H58" s="58" t="n">
        <v>1.43</v>
      </c>
      <c r="I58" s="58" t="n">
        <v>0.73</v>
      </c>
      <c r="J58" s="58" t="n">
        <v>0.53</v>
      </c>
      <c r="K58" s="58" t="n">
        <f aca="false">C58/G58</f>
        <v>25.86</v>
      </c>
      <c r="L58" s="58" t="n">
        <f aca="false">D58/H58</f>
        <v>27.08</v>
      </c>
      <c r="M58" s="58" t="n">
        <f aca="false">E58/I58</f>
        <v>14.49</v>
      </c>
      <c r="N58" s="58" t="n">
        <f aca="false">F58/J58</f>
        <v>9.59</v>
      </c>
    </row>
    <row r="59" customFormat="false" ht="15" hidden="false" customHeight="true" outlineLevel="0" collapsed="false">
      <c r="A59" s="63"/>
      <c r="B59" s="65"/>
      <c r="C59" s="58" t="n">
        <v>43.0454</v>
      </c>
      <c r="D59" s="58" t="n">
        <v>40.3117</v>
      </c>
      <c r="E59" s="58" t="n">
        <v>17.2383</v>
      </c>
      <c r="F59" s="58" t="n">
        <v>7.0488</v>
      </c>
      <c r="G59" s="58" t="n">
        <v>1.37</v>
      </c>
      <c r="H59" s="58" t="n">
        <v>1.43</v>
      </c>
      <c r="I59" s="58" t="n">
        <v>1.11</v>
      </c>
      <c r="J59" s="58" t="n">
        <v>0.72</v>
      </c>
      <c r="K59" s="58" t="n">
        <f aca="false">C59/G59</f>
        <v>31.42</v>
      </c>
      <c r="L59" s="58" t="n">
        <f aca="false">D59/H59</f>
        <v>28.19</v>
      </c>
      <c r="M59" s="58" t="n">
        <f aca="false">E59/I59</f>
        <v>15.53</v>
      </c>
      <c r="N59" s="58" t="n">
        <f aca="false">F59/J59</f>
        <v>9.79</v>
      </c>
    </row>
    <row r="60" customFormat="false" ht="15" hidden="false" customHeight="true" outlineLevel="0" collapsed="false">
      <c r="A60" s="63"/>
      <c r="B60" s="65"/>
      <c r="C60" s="58" t="n">
        <v>47.7456</v>
      </c>
      <c r="D60" s="58" t="n">
        <v>52.4097</v>
      </c>
      <c r="E60" s="58" t="n">
        <v>20.9962</v>
      </c>
      <c r="F60" s="58" t="n">
        <v>10.3323</v>
      </c>
      <c r="G60" s="58" t="n">
        <v>1.47</v>
      </c>
      <c r="H60" s="58" t="n">
        <v>1.77</v>
      </c>
      <c r="I60" s="58" t="n">
        <v>1.22</v>
      </c>
      <c r="J60" s="58" t="n">
        <v>1.01</v>
      </c>
      <c r="K60" s="58" t="n">
        <f aca="false">C60/G60</f>
        <v>32.48</v>
      </c>
      <c r="L60" s="58" t="n">
        <f aca="false">D60/H60</f>
        <v>29.61</v>
      </c>
      <c r="M60" s="58" t="n">
        <f aca="false">E60/I60</f>
        <v>17.21</v>
      </c>
      <c r="N60" s="58" t="n">
        <f aca="false">F60/J60</f>
        <v>10.23</v>
      </c>
    </row>
    <row r="61" customFormat="false" ht="15" hidden="false" customHeight="true" outlineLevel="0" collapsed="false">
      <c r="A61" s="63"/>
      <c r="B61" s="65"/>
      <c r="C61" s="58" t="n">
        <v>64.1178</v>
      </c>
      <c r="D61" s="58" t="n">
        <v>70.3731</v>
      </c>
      <c r="E61" s="58" t="n">
        <v>24.7132</v>
      </c>
      <c r="F61" s="58" t="n">
        <v>13.1193</v>
      </c>
      <c r="G61" s="58" t="n">
        <v>1.79</v>
      </c>
      <c r="H61" s="58" t="n">
        <v>2.17</v>
      </c>
      <c r="I61" s="58" t="n">
        <v>1.24</v>
      </c>
      <c r="J61" s="58" t="n">
        <v>1.13</v>
      </c>
      <c r="K61" s="58" t="n">
        <f aca="false">C61/G61</f>
        <v>35.82</v>
      </c>
      <c r="L61" s="58" t="n">
        <f aca="false">D61/H61</f>
        <v>32.43</v>
      </c>
      <c r="M61" s="58" t="n">
        <f aca="false">E61/I61</f>
        <v>19.93</v>
      </c>
      <c r="N61" s="58" t="n">
        <f aca="false">F61/J61</f>
        <v>11.61</v>
      </c>
    </row>
    <row r="62" customFormat="false" ht="15" hidden="false" customHeight="true" outlineLevel="0" collapsed="false">
      <c r="A62" s="63"/>
      <c r="B62" s="65"/>
      <c r="C62" s="58" t="n">
        <v>67.914</v>
      </c>
      <c r="D62" s="58" t="n">
        <v>80.8724</v>
      </c>
      <c r="E62" s="58" t="n">
        <v>31.7608</v>
      </c>
      <c r="F62" s="58" t="n">
        <v>18.696</v>
      </c>
      <c r="G62" s="58" t="n">
        <v>1.8</v>
      </c>
      <c r="H62" s="58" t="n">
        <v>2.38</v>
      </c>
      <c r="I62" s="58" t="n">
        <v>1.48</v>
      </c>
      <c r="J62" s="58" t="n">
        <v>1.23</v>
      </c>
      <c r="K62" s="58" t="n">
        <f aca="false">C62/G62</f>
        <v>37.73</v>
      </c>
      <c r="L62" s="58" t="n">
        <f aca="false">D62/H62</f>
        <v>33.98</v>
      </c>
      <c r="M62" s="58" t="n">
        <f aca="false">E62/I62</f>
        <v>21.46</v>
      </c>
      <c r="N62" s="58" t="n">
        <f aca="false">F62/J62</f>
        <v>15.2</v>
      </c>
    </row>
    <row r="63" customFormat="false" ht="15" hidden="false" customHeight="true" outlineLevel="0" collapsed="false">
      <c r="C63" s="64"/>
      <c r="D63" s="64"/>
      <c r="E63" s="64"/>
      <c r="F63" s="64"/>
    </row>
    <row r="64" customFormat="false" ht="15" hidden="false" customHeight="true" outlineLevel="0" collapsed="false">
      <c r="A64" s="63" t="s">
        <v>11</v>
      </c>
      <c r="B64" s="64" t="s">
        <v>42</v>
      </c>
      <c r="C64" s="58" t="n">
        <v>19.7964</v>
      </c>
      <c r="D64" s="58" t="n">
        <v>18.7758</v>
      </c>
      <c r="E64" s="58" t="n">
        <v>12.0916</v>
      </c>
      <c r="F64" s="58" t="n">
        <v>2.439</v>
      </c>
      <c r="G64" s="58" t="n">
        <v>0.94</v>
      </c>
      <c r="H64" s="58" t="n">
        <v>1.14</v>
      </c>
      <c r="I64" s="58" t="n">
        <v>0.76</v>
      </c>
      <c r="J64" s="58" t="n">
        <v>0.3</v>
      </c>
      <c r="K64" s="58" t="n">
        <f aca="false">C64/G64</f>
        <v>21.06</v>
      </c>
      <c r="L64" s="58" t="n">
        <f aca="false">D64/H64</f>
        <v>16.47</v>
      </c>
      <c r="M64" s="58" t="n">
        <f aca="false">E64/I64</f>
        <v>15.91</v>
      </c>
      <c r="N64" s="58" t="n">
        <f aca="false">F64/J64</f>
        <v>8.13</v>
      </c>
    </row>
    <row r="65" customFormat="false" ht="15" hidden="false" customHeight="true" outlineLevel="0" collapsed="false">
      <c r="A65" s="63"/>
      <c r="B65" s="65"/>
      <c r="C65" s="58" t="n">
        <v>22.7766</v>
      </c>
      <c r="D65" s="58" t="n">
        <v>22.4202</v>
      </c>
      <c r="E65" s="58" t="n">
        <v>15.1989</v>
      </c>
      <c r="F65" s="58" t="n">
        <v>4.5276</v>
      </c>
      <c r="G65" s="58" t="n">
        <v>1.02</v>
      </c>
      <c r="H65" s="58" t="n">
        <v>1.29</v>
      </c>
      <c r="I65" s="58" t="n">
        <v>0.87</v>
      </c>
      <c r="J65" s="58" t="n">
        <v>0.49</v>
      </c>
      <c r="K65" s="58" t="n">
        <f aca="false">C65/G65</f>
        <v>22.33</v>
      </c>
      <c r="L65" s="58" t="n">
        <f aca="false">D65/H65</f>
        <v>17.38</v>
      </c>
      <c r="M65" s="58" t="n">
        <f aca="false">E65/I65</f>
        <v>17.47</v>
      </c>
      <c r="N65" s="58" t="n">
        <f aca="false">F65/J65</f>
        <v>9.24</v>
      </c>
    </row>
    <row r="66" customFormat="false" ht="15" hidden="false" customHeight="true" outlineLevel="0" collapsed="false">
      <c r="A66" s="63"/>
      <c r="B66" s="65"/>
      <c r="C66" s="58" t="n">
        <v>25.9638</v>
      </c>
      <c r="D66" s="58" t="n">
        <v>26.19</v>
      </c>
      <c r="E66" s="58" t="n">
        <v>17.974</v>
      </c>
      <c r="F66" s="58" t="n">
        <v>7.0699</v>
      </c>
      <c r="G66" s="58" t="n">
        <v>1.09</v>
      </c>
      <c r="H66" s="58" t="n">
        <v>1.35</v>
      </c>
      <c r="I66" s="58" t="n">
        <v>0.95</v>
      </c>
      <c r="J66" s="58" t="n">
        <v>0.61</v>
      </c>
      <c r="K66" s="58" t="n">
        <f aca="false">C66/G66</f>
        <v>23.82</v>
      </c>
      <c r="L66" s="58" t="n">
        <f aca="false">D66/H66</f>
        <v>19.4</v>
      </c>
      <c r="M66" s="58" t="n">
        <f aca="false">E66/I66</f>
        <v>18.92</v>
      </c>
      <c r="N66" s="58" t="n">
        <f aca="false">F66/J66</f>
        <v>11.59</v>
      </c>
    </row>
    <row r="67" customFormat="false" ht="15" hidden="false" customHeight="true" outlineLevel="0" collapsed="false">
      <c r="A67" s="63"/>
      <c r="B67" s="65"/>
      <c r="C67" s="58" t="n">
        <v>32.4032</v>
      </c>
      <c r="D67" s="58" t="n">
        <v>34.7319</v>
      </c>
      <c r="E67" s="58" t="n">
        <v>19.0414</v>
      </c>
      <c r="F67" s="58" t="n">
        <v>8.2944</v>
      </c>
      <c r="G67" s="58" t="n">
        <v>1.22</v>
      </c>
      <c r="H67" s="58" t="n">
        <v>1.49</v>
      </c>
      <c r="I67" s="58" t="n">
        <v>0.98</v>
      </c>
      <c r="J67" s="58" t="n">
        <v>0.64</v>
      </c>
      <c r="K67" s="58" t="n">
        <f aca="false">C67/G67</f>
        <v>26.56</v>
      </c>
      <c r="L67" s="58" t="n">
        <f aca="false">D67/H67</f>
        <v>23.31</v>
      </c>
      <c r="M67" s="58" t="n">
        <f aca="false">E67/I67</f>
        <v>19.43</v>
      </c>
      <c r="N67" s="58" t="n">
        <f aca="false">F67/J67</f>
        <v>12.96</v>
      </c>
    </row>
    <row r="68" customFormat="false" ht="15" hidden="false" customHeight="true" outlineLevel="0" collapsed="false">
      <c r="A68" s="63"/>
      <c r="B68" s="65"/>
      <c r="C68" s="58" t="n">
        <v>35.5219</v>
      </c>
      <c r="D68" s="58" t="n">
        <v>40.6478</v>
      </c>
      <c r="E68" s="58" t="n">
        <v>23.299</v>
      </c>
      <c r="F68" s="58" t="n">
        <v>10.0224</v>
      </c>
      <c r="G68" s="58" t="n">
        <v>1.27</v>
      </c>
      <c r="H68" s="58" t="n">
        <v>1.67</v>
      </c>
      <c r="I68" s="58" t="n">
        <v>1.15</v>
      </c>
      <c r="J68" s="58" t="n">
        <v>0.72</v>
      </c>
      <c r="K68" s="58" t="n">
        <f aca="false">C68/G68</f>
        <v>27.97</v>
      </c>
      <c r="L68" s="58" t="n">
        <f aca="false">D68/H68</f>
        <v>24.34</v>
      </c>
      <c r="M68" s="58" t="n">
        <f aca="false">E68/I68</f>
        <v>20.26</v>
      </c>
      <c r="N68" s="58" t="n">
        <f aca="false">F68/J68</f>
        <v>13.92</v>
      </c>
    </row>
    <row r="69" customFormat="false" ht="15" hidden="false" customHeight="true" outlineLevel="0" collapsed="false">
      <c r="A69" s="63"/>
      <c r="B69" s="65"/>
      <c r="C69" s="58"/>
      <c r="D69" s="58"/>
      <c r="E69" s="58"/>
      <c r="F69" s="58"/>
    </row>
    <row r="70" customFormat="false" ht="15" hidden="false" customHeight="true" outlineLevel="0" collapsed="false">
      <c r="A70" s="63"/>
      <c r="B70" s="65"/>
      <c r="C70" s="64"/>
      <c r="D70" s="64"/>
      <c r="E70" s="64"/>
      <c r="F70" s="64"/>
    </row>
    <row r="71" customFormat="false" ht="15" hidden="false" customHeight="true" outlineLevel="0" collapsed="false">
      <c r="A71" s="63"/>
      <c r="B71" s="64" t="s">
        <v>43</v>
      </c>
      <c r="C71" s="58" t="n">
        <v>12.0257</v>
      </c>
      <c r="D71" s="58" t="n">
        <v>21.5004</v>
      </c>
      <c r="E71" s="58" t="n">
        <v>9.2232</v>
      </c>
      <c r="F71" s="58" t="n">
        <v>2.9933</v>
      </c>
      <c r="G71" s="58" t="n">
        <v>0.53</v>
      </c>
      <c r="H71" s="58" t="n">
        <v>0.82</v>
      </c>
      <c r="I71" s="58" t="n">
        <v>0.63</v>
      </c>
      <c r="J71" s="58" t="n">
        <v>0.37</v>
      </c>
      <c r="K71" s="58" t="n">
        <f aca="false">C71/G71</f>
        <v>22.69</v>
      </c>
      <c r="L71" s="58" t="n">
        <f aca="false">D71/H71</f>
        <v>26.22</v>
      </c>
      <c r="M71" s="58" t="n">
        <f aca="false">E71/I71</f>
        <v>14.64</v>
      </c>
      <c r="N71" s="58" t="n">
        <f aca="false">F71/J71</f>
        <v>8.09</v>
      </c>
    </row>
    <row r="72" customFormat="false" ht="15" hidden="false" customHeight="true" outlineLevel="0" collapsed="false">
      <c r="A72" s="63"/>
      <c r="B72" s="65"/>
      <c r="C72" s="58" t="n">
        <v>19.8658</v>
      </c>
      <c r="D72" s="58" t="n">
        <v>25.4125</v>
      </c>
      <c r="E72" s="58" t="n">
        <v>10.9411</v>
      </c>
      <c r="F72" s="58" t="n">
        <v>3.7048</v>
      </c>
      <c r="G72" s="58" t="n">
        <v>0.71</v>
      </c>
      <c r="H72" s="58" t="n">
        <v>0.95</v>
      </c>
      <c r="I72" s="58" t="n">
        <v>0.71</v>
      </c>
      <c r="J72" s="58" t="n">
        <v>0.44</v>
      </c>
      <c r="K72" s="58" t="n">
        <f aca="false">C72/G72</f>
        <v>27.98</v>
      </c>
      <c r="L72" s="58" t="n">
        <f aca="false">D72/H72</f>
        <v>26.75</v>
      </c>
      <c r="M72" s="58" t="n">
        <f aca="false">E72/I72</f>
        <v>15.41</v>
      </c>
      <c r="N72" s="58" t="n">
        <f aca="false">F72/J72</f>
        <v>8.42</v>
      </c>
    </row>
    <row r="73" customFormat="false" ht="15" hidden="false" customHeight="true" outlineLevel="0" collapsed="false">
      <c r="A73" s="63"/>
      <c r="B73" s="65"/>
      <c r="C73" s="58" t="n">
        <v>23.9624</v>
      </c>
      <c r="D73" s="58" t="n">
        <v>29.276</v>
      </c>
      <c r="E73" s="58" t="n">
        <v>12.2213</v>
      </c>
      <c r="F73" s="58" t="n">
        <v>5.005</v>
      </c>
      <c r="G73" s="58" t="n">
        <v>0.77</v>
      </c>
      <c r="H73" s="58" t="n">
        <v>1.04</v>
      </c>
      <c r="I73" s="58" t="n">
        <v>0.79</v>
      </c>
      <c r="J73" s="58" t="n">
        <v>0.55</v>
      </c>
      <c r="K73" s="58" t="n">
        <f aca="false">C73/G73</f>
        <v>31.12</v>
      </c>
      <c r="L73" s="58" t="n">
        <f aca="false">D73/H73</f>
        <v>28.15</v>
      </c>
      <c r="M73" s="58" t="n">
        <f aca="false">E73/I73</f>
        <v>15.47</v>
      </c>
      <c r="N73" s="58" t="n">
        <f aca="false">F73/J73</f>
        <v>9.1</v>
      </c>
    </row>
    <row r="74" customFormat="false" ht="15" hidden="false" customHeight="true" outlineLevel="0" collapsed="false">
      <c r="A74" s="63"/>
      <c r="B74" s="65"/>
      <c r="C74" s="58" t="n">
        <v>27.722</v>
      </c>
      <c r="D74" s="58" t="n">
        <v>32.9595</v>
      </c>
      <c r="E74" s="58" t="n">
        <v>14.8808</v>
      </c>
      <c r="F74" s="58" t="n">
        <v>6.5209</v>
      </c>
      <c r="G74" s="58" t="n">
        <v>0.83</v>
      </c>
      <c r="H74" s="58" t="n">
        <v>1.05</v>
      </c>
      <c r="I74" s="58" t="n">
        <v>0.88</v>
      </c>
      <c r="J74" s="58" t="n">
        <v>0.61</v>
      </c>
      <c r="K74" s="58" t="n">
        <f aca="false">C74/G74</f>
        <v>33.4</v>
      </c>
      <c r="L74" s="58" t="n">
        <f aca="false">D74/H74</f>
        <v>31.39</v>
      </c>
      <c r="M74" s="58" t="n">
        <f aca="false">E74/I74</f>
        <v>16.91</v>
      </c>
      <c r="N74" s="58" t="n">
        <f aca="false">F74/J74</f>
        <v>10.69</v>
      </c>
    </row>
    <row r="75" customFormat="false" ht="15" hidden="false" customHeight="true" outlineLevel="0" collapsed="false">
      <c r="A75" s="63"/>
      <c r="B75" s="65"/>
      <c r="C75" s="58" t="n">
        <v>35.0592</v>
      </c>
      <c r="D75" s="58" t="n">
        <v>37.6855</v>
      </c>
      <c r="E75" s="58" t="n">
        <v>16.6725</v>
      </c>
      <c r="F75" s="58" t="n">
        <v>7.9002</v>
      </c>
      <c r="G75" s="58" t="n">
        <v>0.96</v>
      </c>
      <c r="H75" s="58" t="n">
        <v>1.13</v>
      </c>
      <c r="I75" s="58" t="n">
        <v>0.95</v>
      </c>
      <c r="J75" s="58" t="n">
        <v>0.63</v>
      </c>
      <c r="K75" s="58" t="n">
        <f aca="false">C75/G75</f>
        <v>36.52</v>
      </c>
      <c r="L75" s="58" t="n">
        <f aca="false">D75/H75</f>
        <v>33.35</v>
      </c>
      <c r="M75" s="58" t="n">
        <f aca="false">E75/I75</f>
        <v>17.55</v>
      </c>
      <c r="N75" s="58" t="n">
        <f aca="false">F75/J75</f>
        <v>12.54</v>
      </c>
    </row>
    <row r="76" customFormat="false" ht="15" hidden="false" customHeight="true" outlineLevel="0" collapsed="false">
      <c r="A76" s="63"/>
      <c r="B76" s="65"/>
      <c r="C76" s="58"/>
      <c r="D76" s="58"/>
      <c r="E76" s="58"/>
      <c r="F76" s="58"/>
    </row>
    <row r="77" customFormat="false" ht="15" hidden="false" customHeight="true" outlineLevel="0" collapsed="false">
      <c r="A77" s="63"/>
      <c r="B77" s="65"/>
      <c r="C77" s="64"/>
      <c r="D77" s="64"/>
      <c r="E77" s="64"/>
      <c r="F77" s="64"/>
    </row>
    <row r="78" customFormat="false" ht="15" hidden="false" customHeight="true" outlineLevel="0" collapsed="false">
      <c r="A78" s="63"/>
      <c r="B78" s="64" t="s">
        <v>44</v>
      </c>
      <c r="C78" s="66" t="n">
        <v>26.9134</v>
      </c>
      <c r="D78" s="58" t="n">
        <v>34.5728</v>
      </c>
      <c r="E78" s="58" t="n">
        <v>11.7189</v>
      </c>
      <c r="F78" s="58" t="n">
        <v>3.315</v>
      </c>
      <c r="G78" s="58" t="n">
        <v>1.06</v>
      </c>
      <c r="H78" s="58" t="n">
        <v>1.46</v>
      </c>
      <c r="I78" s="58" t="n">
        <v>0.87</v>
      </c>
      <c r="J78" s="58" t="n">
        <v>0.5</v>
      </c>
      <c r="K78" s="58" t="n">
        <f aca="false">C78/G78</f>
        <v>25.39</v>
      </c>
      <c r="L78" s="58" t="n">
        <f aca="false">D78/H78</f>
        <v>23.68</v>
      </c>
      <c r="M78" s="58" t="n">
        <f aca="false">E78/I78</f>
        <v>13.47</v>
      </c>
      <c r="N78" s="58" t="n">
        <f aca="false">F78/J78</f>
        <v>6.63</v>
      </c>
    </row>
    <row r="79" customFormat="false" ht="15" hidden="false" customHeight="true" outlineLevel="0" collapsed="false">
      <c r="A79" s="63"/>
      <c r="B79" s="65"/>
      <c r="C79" s="58" t="n">
        <v>38.5365</v>
      </c>
      <c r="D79" s="58" t="n">
        <v>43.173</v>
      </c>
      <c r="E79" s="58" t="n">
        <v>13.547</v>
      </c>
      <c r="F79" s="58" t="n">
        <v>4.4385</v>
      </c>
      <c r="G79" s="58" t="n">
        <v>1.15</v>
      </c>
      <c r="H79" s="58" t="n">
        <v>1.62</v>
      </c>
      <c r="I79" s="58" t="n">
        <v>0.95</v>
      </c>
      <c r="J79" s="58" t="n">
        <v>0.55</v>
      </c>
      <c r="K79" s="58" t="n">
        <f aca="false">C79/G79</f>
        <v>33.51</v>
      </c>
      <c r="L79" s="58" t="n">
        <f aca="false">D79/H79</f>
        <v>26.65</v>
      </c>
      <c r="M79" s="58" t="n">
        <f aca="false">E79/I79</f>
        <v>14.26</v>
      </c>
      <c r="N79" s="58" t="n">
        <f aca="false">F79/J79</f>
        <v>8.07</v>
      </c>
    </row>
    <row r="80" customFormat="false" ht="15" hidden="false" customHeight="true" outlineLevel="0" collapsed="false">
      <c r="A80" s="63"/>
      <c r="B80" s="65"/>
      <c r="C80" s="58" t="n">
        <v>42.067</v>
      </c>
      <c r="D80" s="58" t="n">
        <v>47.107</v>
      </c>
      <c r="E80" s="58" t="n">
        <v>14.3232</v>
      </c>
      <c r="F80" s="58" t="n">
        <v>7.7519</v>
      </c>
      <c r="G80" s="58" t="n">
        <v>1.15</v>
      </c>
      <c r="H80" s="58" t="n">
        <v>1.7</v>
      </c>
      <c r="I80" s="58" t="n">
        <v>0.96</v>
      </c>
      <c r="J80" s="58" t="n">
        <v>0.89</v>
      </c>
      <c r="K80" s="58" t="n">
        <f aca="false">C80/G80</f>
        <v>36.58</v>
      </c>
      <c r="L80" s="58" t="n">
        <f aca="false">D80/H80</f>
        <v>27.71</v>
      </c>
      <c r="M80" s="58" t="n">
        <f aca="false">E80/I80</f>
        <v>14.92</v>
      </c>
      <c r="N80" s="58" t="n">
        <f aca="false">F80/J80</f>
        <v>8.71</v>
      </c>
    </row>
    <row r="81" customFormat="false" ht="15" hidden="false" customHeight="true" outlineLevel="0" collapsed="false">
      <c r="A81" s="63"/>
      <c r="B81" s="65"/>
      <c r="C81" s="58" t="n">
        <v>49.5744</v>
      </c>
      <c r="D81" s="58" t="n">
        <v>61.9884</v>
      </c>
      <c r="E81" s="58" t="n">
        <v>15.2928</v>
      </c>
      <c r="F81" s="58" t="n">
        <v>9.4715</v>
      </c>
      <c r="G81" s="58" t="n">
        <v>1.28</v>
      </c>
      <c r="H81" s="58" t="n">
        <v>2.01</v>
      </c>
      <c r="I81" s="58" t="n">
        <v>0.96</v>
      </c>
      <c r="J81" s="58" t="n">
        <v>0.95</v>
      </c>
      <c r="K81" s="58" t="n">
        <f aca="false">C81/G81</f>
        <v>38.73</v>
      </c>
      <c r="L81" s="58" t="n">
        <f aca="false">D81/H81</f>
        <v>30.84</v>
      </c>
      <c r="M81" s="58" t="n">
        <f aca="false">E81/I81</f>
        <v>15.93</v>
      </c>
      <c r="N81" s="58" t="n">
        <f aca="false">F81/J81</f>
        <v>9.97</v>
      </c>
    </row>
    <row r="82" customFormat="false" ht="15" hidden="false" customHeight="true" outlineLevel="0" collapsed="false">
      <c r="A82" s="63"/>
      <c r="B82" s="65"/>
      <c r="C82" s="58" t="n">
        <v>65.8648</v>
      </c>
      <c r="D82" s="58" t="n">
        <v>85.3866</v>
      </c>
      <c r="E82" s="58" t="n">
        <v>22.087</v>
      </c>
      <c r="F82" s="58" t="n">
        <v>10.6252</v>
      </c>
      <c r="G82" s="58" t="n">
        <v>1.67</v>
      </c>
      <c r="H82" s="58" t="n">
        <v>2.46</v>
      </c>
      <c r="I82" s="58" t="n">
        <v>1.3</v>
      </c>
      <c r="J82" s="58" t="n">
        <v>1.01</v>
      </c>
      <c r="K82" s="58" t="n">
        <f aca="false">C82/G82</f>
        <v>39.44</v>
      </c>
      <c r="L82" s="58" t="n">
        <f aca="false">D82/H82</f>
        <v>34.71</v>
      </c>
      <c r="M82" s="58" t="n">
        <f aca="false">E82/I82</f>
        <v>16.99</v>
      </c>
      <c r="N82" s="58" t="n">
        <f aca="false">F82/J82</f>
        <v>10.52</v>
      </c>
    </row>
    <row r="83" customFormat="false" ht="15" hidden="false" customHeight="true" outlineLevel="0" collapsed="false">
      <c r="B83" s="65"/>
      <c r="C83" s="58"/>
      <c r="D83" s="58"/>
      <c r="E83" s="58"/>
      <c r="F83" s="58"/>
    </row>
    <row r="84" customFormat="false" ht="15" hidden="false" customHeight="true" outlineLevel="0" collapsed="false">
      <c r="B84" s="65"/>
      <c r="C84" s="58"/>
      <c r="D84" s="58"/>
      <c r="E84" s="58"/>
      <c r="F84" s="58"/>
    </row>
  </sheetData>
  <mergeCells count="9">
    <mergeCell ref="A1:A2"/>
    <mergeCell ref="B1:B2"/>
    <mergeCell ref="C1:F1"/>
    <mergeCell ref="G1:J1"/>
    <mergeCell ref="K1:N1"/>
    <mergeCell ref="A3:A21"/>
    <mergeCell ref="A24:A42"/>
    <mergeCell ref="A44:A62"/>
    <mergeCell ref="A64:A8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1T04:08:58Z</dcterms:created>
  <dc:creator>zhaokuan</dc:creator>
  <dc:description/>
  <dc:language>en-US</dc:language>
  <cp:lastModifiedBy>f607henry</cp:lastModifiedBy>
  <dcterms:modified xsi:type="dcterms:W3CDTF">2016-11-03T05:12:07Z</dcterms:modified>
  <cp:revision>0</cp:revision>
  <dc:subject/>
  <dc:title/>
</cp:coreProperties>
</file>